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ac-cou01\Dropbox\Walsh-Wilkinson et al. 2019 femelles\"/>
    </mc:Choice>
  </mc:AlternateContent>
  <bookViews>
    <workbookView xWindow="345" yWindow="435" windowWidth="25155" windowHeight="14595"/>
  </bookViews>
  <sheets>
    <sheet name="Sacrifice data" sheetId="3" r:id="rId1"/>
    <sheet name="Echo data" sheetId="4" r:id="rId2"/>
    <sheet name="Figures 1 and 2" sheetId="5" r:id="rId3"/>
    <sheet name="Figures 3 to 5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3" i="4" l="1"/>
  <c r="H52" i="4"/>
  <c r="H51" i="4"/>
  <c r="H50" i="4"/>
  <c r="H49" i="4"/>
  <c r="H48" i="4"/>
  <c r="H47" i="4"/>
  <c r="H46" i="4"/>
  <c r="H45" i="4"/>
  <c r="H44" i="4"/>
  <c r="H53" i="3"/>
  <c r="H52" i="3"/>
  <c r="H51" i="3"/>
  <c r="H50" i="3"/>
  <c r="H49" i="3"/>
  <c r="H48" i="3"/>
  <c r="H47" i="3"/>
  <c r="H46" i="3"/>
  <c r="H45" i="3"/>
  <c r="H44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F53" i="3"/>
  <c r="F52" i="3"/>
  <c r="F51" i="3"/>
  <c r="F50" i="3"/>
  <c r="F49" i="3"/>
  <c r="F48" i="3"/>
  <c r="F47" i="3"/>
  <c r="F46" i="3"/>
  <c r="F45" i="3"/>
  <c r="F44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H25" i="3"/>
  <c r="H24" i="3"/>
  <c r="H23" i="3"/>
  <c r="H22" i="3"/>
  <c r="H21" i="3"/>
  <c r="H20" i="3"/>
  <c r="H19" i="3"/>
  <c r="H18" i="3"/>
  <c r="H17" i="3"/>
  <c r="H16" i="3"/>
  <c r="F25" i="3"/>
  <c r="F24" i="3"/>
  <c r="F23" i="3"/>
  <c r="F22" i="3"/>
  <c r="F21" i="3"/>
  <c r="F20" i="3"/>
  <c r="F19" i="3"/>
  <c r="F18" i="3"/>
  <c r="F17" i="3"/>
  <c r="F16" i="3"/>
  <c r="H12" i="3"/>
  <c r="H11" i="3"/>
  <c r="H10" i="3"/>
  <c r="H9" i="3"/>
  <c r="H8" i="3"/>
  <c r="H7" i="3"/>
  <c r="H6" i="3"/>
  <c r="H5" i="3"/>
  <c r="H4" i="3"/>
  <c r="H3" i="3"/>
  <c r="H2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496" uniqueCount="182">
  <si>
    <t>Identification</t>
  </si>
  <si>
    <t>SHAM</t>
  </si>
  <si>
    <t>Tibia (mm)</t>
  </si>
  <si>
    <t>Surgery</t>
  </si>
  <si>
    <t>BW (g)</t>
  </si>
  <si>
    <t>Heart (mg)</t>
  </si>
  <si>
    <t>LA (mg)</t>
  </si>
  <si>
    <t>LV (mg)</t>
  </si>
  <si>
    <t>RV (mg)</t>
  </si>
  <si>
    <t>AR</t>
  </si>
  <si>
    <t>IVSd (cm) SWT         Septum Wall Thickness</t>
  </si>
  <si>
    <t xml:space="preserve">LVIDd (cm) EDD              End-diastolic Diameter </t>
  </si>
  <si>
    <t>LVPWd (cm)           PW       Posterior Wall</t>
  </si>
  <si>
    <t>IVSs (cm) ESD               End-systolic Diameter</t>
  </si>
  <si>
    <t>RWT (unitless) Relative Wall Thickness</t>
  </si>
  <si>
    <t>MV E point (cm/s)              E Wave</t>
  </si>
  <si>
    <t>MC A point (cm/s)              A Wave</t>
  </si>
  <si>
    <t>Ao dec slope (cm/s2)         Slope</t>
  </si>
  <si>
    <t>Status</t>
  </si>
  <si>
    <t>Ovx</t>
  </si>
  <si>
    <t>MCR45</t>
  </si>
  <si>
    <t>MCR46</t>
  </si>
  <si>
    <t>MCR74</t>
  </si>
  <si>
    <t>MCR75</t>
  </si>
  <si>
    <t>MCR76</t>
  </si>
  <si>
    <t>MCR77</t>
  </si>
  <si>
    <t>MCR79</t>
  </si>
  <si>
    <t>MCR80</t>
  </si>
  <si>
    <t>MCR81</t>
  </si>
  <si>
    <t>MCR82</t>
  </si>
  <si>
    <t>MCR83</t>
  </si>
  <si>
    <t>MCOVX1</t>
  </si>
  <si>
    <t>MCOVX2</t>
  </si>
  <si>
    <t>MCOVX3</t>
  </si>
  <si>
    <t>MCOVX4</t>
  </si>
  <si>
    <t>MCOVX5</t>
  </si>
  <si>
    <t>MCOVX6</t>
  </si>
  <si>
    <t>MCOVX7</t>
  </si>
  <si>
    <t>MCOVX8</t>
  </si>
  <si>
    <t>MCOVX9</t>
  </si>
  <si>
    <t>MCOVX10</t>
  </si>
  <si>
    <t>Lungs (g)</t>
  </si>
  <si>
    <t>MCOVX11</t>
  </si>
  <si>
    <t>MCOVX12</t>
  </si>
  <si>
    <t>MCOVX13</t>
  </si>
  <si>
    <t>MCOVX14</t>
  </si>
  <si>
    <t>MCOVX15</t>
  </si>
  <si>
    <t>MCOVX16</t>
  </si>
  <si>
    <t>MCOVX18</t>
  </si>
  <si>
    <t>MCOVX19</t>
  </si>
  <si>
    <t>MCOVX20</t>
  </si>
  <si>
    <t>MCOVX21</t>
  </si>
  <si>
    <t>MCR26</t>
  </si>
  <si>
    <t>MCR16</t>
  </si>
  <si>
    <t>MCR17</t>
  </si>
  <si>
    <t>MCR18</t>
  </si>
  <si>
    <t>MCR19</t>
  </si>
  <si>
    <t>MCR20</t>
  </si>
  <si>
    <t>MCR22</t>
  </si>
  <si>
    <t>MCR23</t>
  </si>
  <si>
    <t>MCR44</t>
  </si>
  <si>
    <t>MCR40</t>
  </si>
  <si>
    <t>MCR42</t>
  </si>
  <si>
    <t>MCR60</t>
  </si>
  <si>
    <t>MCR61</t>
  </si>
  <si>
    <t>MCOVX44</t>
  </si>
  <si>
    <t>MCOVX45</t>
  </si>
  <si>
    <t>MCOVX46</t>
  </si>
  <si>
    <t>MCOVX47</t>
  </si>
  <si>
    <t>MCOVX48</t>
  </si>
  <si>
    <t>MCOVX49</t>
  </si>
  <si>
    <t>MCOVX23</t>
  </si>
  <si>
    <t>MCOVX27</t>
  </si>
  <si>
    <t>MCOVX29</t>
  </si>
  <si>
    <t>MCOVX34</t>
  </si>
  <si>
    <t>MCOVX55</t>
  </si>
  <si>
    <t>MCOVX59</t>
  </si>
  <si>
    <t>MCOVX63</t>
  </si>
  <si>
    <t>MCOVX64</t>
  </si>
  <si>
    <t>Ovx+E2</t>
  </si>
  <si>
    <t>Heart (g)</t>
  </si>
  <si>
    <t>LV (g)</t>
  </si>
  <si>
    <t>RV (g)</t>
  </si>
  <si>
    <t>Heart rate</t>
  </si>
  <si>
    <t>Stroke volume (ml)</t>
  </si>
  <si>
    <t>Cardiac output (ml/min)</t>
  </si>
  <si>
    <t>Figure 1A</t>
  </si>
  <si>
    <t>AROvx</t>
  </si>
  <si>
    <t>Figure 1B</t>
  </si>
  <si>
    <t>Figure 1C</t>
  </si>
  <si>
    <t>Figure 1D</t>
  </si>
  <si>
    <t>Figure 1E</t>
  </si>
  <si>
    <t>Figure 1F</t>
  </si>
  <si>
    <t>Figure 2A</t>
  </si>
  <si>
    <t>Ovx + E2</t>
  </si>
  <si>
    <t>Figure 2F</t>
  </si>
  <si>
    <t>Figure 2E</t>
  </si>
  <si>
    <t>Figure 2D</t>
  </si>
  <si>
    <t>Figure 2C</t>
  </si>
  <si>
    <t>Figure 2B</t>
  </si>
  <si>
    <t>E2</t>
  </si>
  <si>
    <t>Sham</t>
  </si>
  <si>
    <t>Nppa</t>
  </si>
  <si>
    <t>Nppb</t>
  </si>
  <si>
    <t>Myh6</t>
  </si>
  <si>
    <t>Myh7</t>
  </si>
  <si>
    <t>Figure 3A</t>
  </si>
  <si>
    <t>Figure 3B</t>
  </si>
  <si>
    <t>Figure 3C</t>
  </si>
  <si>
    <t>Col1a1</t>
  </si>
  <si>
    <t>Col3</t>
  </si>
  <si>
    <t>Lox</t>
  </si>
  <si>
    <t>Ctgf</t>
  </si>
  <si>
    <t>Untreated</t>
  </si>
  <si>
    <t>Figure 3E</t>
  </si>
  <si>
    <t>Figure 3F</t>
  </si>
  <si>
    <t>Figure 3D</t>
  </si>
  <si>
    <t>ERRalpha</t>
  </si>
  <si>
    <t>ERRgamma</t>
  </si>
  <si>
    <t>RXRgamma</t>
  </si>
  <si>
    <t>Figure 5</t>
  </si>
  <si>
    <t>Fat/CD36 AR</t>
  </si>
  <si>
    <t>Fat/CD36 SOvx</t>
  </si>
  <si>
    <t>Fat/CD36 AROvx</t>
  </si>
  <si>
    <t>Cpt2 AR</t>
  </si>
  <si>
    <t>Cpt2 SOvx</t>
  </si>
  <si>
    <t>Cpt2 AROvx</t>
  </si>
  <si>
    <t>Acadvl AR</t>
  </si>
  <si>
    <t>Acadvl SOvx</t>
  </si>
  <si>
    <t>Acadvl AROvx</t>
  </si>
  <si>
    <t>Decr1 AR</t>
  </si>
  <si>
    <t>Decr1 SOvx</t>
  </si>
  <si>
    <t>Decr1 AROvx</t>
  </si>
  <si>
    <t>Echs1 AR</t>
  </si>
  <si>
    <t>Echs1 DOvx</t>
  </si>
  <si>
    <t>Echs1 AROvx</t>
  </si>
  <si>
    <t>Hadh AR</t>
  </si>
  <si>
    <t>Hadh SOvx</t>
  </si>
  <si>
    <t>Hadh AROvx</t>
  </si>
  <si>
    <t>HadhA AR</t>
  </si>
  <si>
    <t>HadhA SOvx</t>
  </si>
  <si>
    <t>HadhA AROvx</t>
  </si>
  <si>
    <t>Figure 4A</t>
  </si>
  <si>
    <t>Figure 4B</t>
  </si>
  <si>
    <t>Glut1 AR</t>
  </si>
  <si>
    <t>Glu1 SOvx</t>
  </si>
  <si>
    <t>Glut1AROvx</t>
  </si>
  <si>
    <t>Glut4 AR</t>
  </si>
  <si>
    <t>Glut4 SOvx</t>
  </si>
  <si>
    <t>Glut4 AROvx</t>
  </si>
  <si>
    <t>Hk1 AR</t>
  </si>
  <si>
    <t>Hk1 SOvx</t>
  </si>
  <si>
    <t>Hk AROvx</t>
  </si>
  <si>
    <t>Pfk AR</t>
  </si>
  <si>
    <t>Pfk SOvx</t>
  </si>
  <si>
    <t>Pfk ARROvx</t>
  </si>
  <si>
    <t>Eno3 AR</t>
  </si>
  <si>
    <t>Eno3 SOvx</t>
  </si>
  <si>
    <t>Eno3 AROvx</t>
  </si>
  <si>
    <t>Pdha1 AR</t>
  </si>
  <si>
    <t>Psha1 SOvx</t>
  </si>
  <si>
    <t>Pdha1 AROvx</t>
  </si>
  <si>
    <t>Pdk4 AR</t>
  </si>
  <si>
    <t>Pdk4 SOvx</t>
  </si>
  <si>
    <t>Pdk4 AROvx</t>
  </si>
  <si>
    <t>Figure 4C</t>
  </si>
  <si>
    <t>Nox2 AR</t>
  </si>
  <si>
    <t>Nox2 SOvx</t>
  </si>
  <si>
    <t>Nox2 AROvx</t>
  </si>
  <si>
    <t>Nox4 AR</t>
  </si>
  <si>
    <t>Nox4 SOvx</t>
  </si>
  <si>
    <t>Nox4 AROvx</t>
  </si>
  <si>
    <t>SOD1 AR</t>
  </si>
  <si>
    <t>SOD1 SOvx</t>
  </si>
  <si>
    <t>SOD1 AROvx</t>
  </si>
  <si>
    <t>SOD AR</t>
  </si>
  <si>
    <t>SOD2 SOvx</t>
  </si>
  <si>
    <t>SOD2 AROvx</t>
  </si>
  <si>
    <t>SOD3 AR</t>
  </si>
  <si>
    <t>SOD SOvx</t>
  </si>
  <si>
    <t>SOD AROvx</t>
  </si>
  <si>
    <t>Ejection fract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00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b/>
      <sz val="10"/>
      <name val="Arial"/>
      <family val="2"/>
    </font>
    <font>
      <sz val="12"/>
      <color rgb="FF000000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48">
    <xf numFmtId="0" fontId="0" fillId="0" borderId="0" xfId="0"/>
    <xf numFmtId="0" fontId="3" fillId="0" borderId="0" xfId="0" applyFont="1"/>
    <xf numFmtId="2" fontId="3" fillId="0" borderId="0" xfId="0" applyNumberFormat="1" applyFont="1"/>
    <xf numFmtId="165" fontId="0" fillId="0" borderId="0" xfId="0" applyNumberFormat="1" applyFont="1"/>
    <xf numFmtId="165" fontId="5" fillId="0" borderId="0" xfId="0" applyNumberFormat="1" applyFont="1"/>
    <xf numFmtId="0" fontId="2" fillId="0" borderId="0" xfId="0" applyFont="1"/>
    <xf numFmtId="165" fontId="3" fillId="0" borderId="0" xfId="0" applyNumberFormat="1" applyFont="1"/>
    <xf numFmtId="165" fontId="6" fillId="0" borderId="0" xfId="0" applyNumberFormat="1" applyFont="1"/>
    <xf numFmtId="165" fontId="7" fillId="0" borderId="0" xfId="0" applyNumberFormat="1" applyFont="1"/>
    <xf numFmtId="165" fontId="0" fillId="0" borderId="0" xfId="0" applyNumberFormat="1"/>
    <xf numFmtId="0" fontId="6" fillId="0" borderId="0" xfId="0" applyFont="1" applyAlignment="1">
      <alignment horizontal="center"/>
    </xf>
    <xf numFmtId="0" fontId="5" fillId="0" borderId="0" xfId="0" applyFont="1" applyFill="1" applyBorder="1" applyAlignment="1">
      <alignment horizontal="right"/>
    </xf>
    <xf numFmtId="1" fontId="5" fillId="0" borderId="0" xfId="0" applyNumberFormat="1" applyFont="1" applyFill="1" applyBorder="1" applyAlignment="1">
      <alignment horizontal="right"/>
    </xf>
    <xf numFmtId="164" fontId="5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2" fontId="5" fillId="0" borderId="0" xfId="0" applyNumberFormat="1" applyFont="1" applyFill="1" applyBorder="1" applyAlignment="1">
      <alignment horizontal="right"/>
    </xf>
    <xf numFmtId="9" fontId="5" fillId="0" borderId="0" xfId="1" applyFont="1" applyFill="1" applyBorder="1" applyAlignment="1">
      <alignment horizontal="right"/>
    </xf>
    <xf numFmtId="1" fontId="0" fillId="0" borderId="0" xfId="0" applyNumberFormat="1" applyFont="1" applyFill="1" applyBorder="1" applyAlignment="1">
      <alignment horizontal="right"/>
    </xf>
    <xf numFmtId="0" fontId="0" fillId="0" borderId="0" xfId="0" applyFont="1" applyFill="1" applyAlignment="1">
      <alignment horizontal="right"/>
    </xf>
    <xf numFmtId="165" fontId="5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Alignment="1">
      <alignment horizontal="right"/>
    </xf>
    <xf numFmtId="2" fontId="0" fillId="0" borderId="0" xfId="0" applyNumberFormat="1" applyFont="1" applyFill="1" applyAlignment="1">
      <alignment horizontal="right"/>
    </xf>
    <xf numFmtId="165" fontId="0" fillId="0" borderId="0" xfId="0" applyNumberFormat="1" applyFont="1" applyFill="1" applyAlignment="1">
      <alignment horizontal="right"/>
    </xf>
    <xf numFmtId="0" fontId="0" fillId="0" borderId="0" xfId="0" applyFont="1" applyFill="1" applyBorder="1" applyAlignment="1">
      <alignment horizontal="right"/>
    </xf>
    <xf numFmtId="0" fontId="9" fillId="0" borderId="0" xfId="0" applyFont="1" applyFill="1" applyBorder="1" applyAlignment="1">
      <alignment horizontal="right"/>
    </xf>
    <xf numFmtId="0" fontId="1" fillId="0" borderId="0" xfId="0" applyFont="1"/>
    <xf numFmtId="165" fontId="5" fillId="0" borderId="0" xfId="0" applyNumberFormat="1" applyFont="1" applyFill="1" applyAlignment="1">
      <alignment horizontal="right"/>
    </xf>
    <xf numFmtId="2" fontId="5" fillId="0" borderId="0" xfId="0" applyNumberFormat="1" applyFont="1" applyFill="1" applyAlignment="1">
      <alignment horizontal="right"/>
    </xf>
    <xf numFmtId="165" fontId="10" fillId="0" borderId="0" xfId="0" applyNumberFormat="1" applyFont="1"/>
    <xf numFmtId="165" fontId="5" fillId="0" borderId="0" xfId="0" applyNumberFormat="1" applyFont="1" applyFill="1" applyAlignment="1">
      <alignment horizontal="right" vertical="center" wrapText="1"/>
    </xf>
    <xf numFmtId="0" fontId="6" fillId="0" borderId="0" xfId="0" applyFont="1"/>
    <xf numFmtId="0" fontId="8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2" fillId="0" borderId="0" xfId="0" applyFont="1"/>
    <xf numFmtId="0" fontId="13" fillId="0" borderId="0" xfId="0" applyFont="1"/>
    <xf numFmtId="165" fontId="13" fillId="0" borderId="0" xfId="0" applyNumberFormat="1" applyFont="1"/>
    <xf numFmtId="0" fontId="8" fillId="0" borderId="0" xfId="0" applyFont="1"/>
    <xf numFmtId="166" fontId="5" fillId="0" borderId="0" xfId="0" applyNumberFormat="1" applyFont="1" applyAlignment="1">
      <alignment horizontal="right"/>
    </xf>
    <xf numFmtId="166" fontId="0" fillId="0" borderId="0" xfId="0" applyNumberFormat="1" applyFont="1" applyAlignment="1">
      <alignment horizontal="right"/>
    </xf>
    <xf numFmtId="0" fontId="11" fillId="0" borderId="0" xfId="0" applyFont="1" applyAlignment="1"/>
    <xf numFmtId="0" fontId="1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5" fontId="6" fillId="0" borderId="0" xfId="0" applyNumberFormat="1" applyFont="1" applyFill="1" applyBorder="1"/>
    <xf numFmtId="165" fontId="15" fillId="0" borderId="0" xfId="0" applyNumberFormat="1" applyFont="1" applyFill="1" applyBorder="1"/>
    <xf numFmtId="165" fontId="14" fillId="0" borderId="0" xfId="0" applyNumberFormat="1" applyFont="1" applyFill="1" applyBorder="1"/>
  </cellXfs>
  <cellStyles count="2">
    <cellStyle name="Normal" xfId="0" builtinId="0"/>
    <cellStyle name="Pourcentage" xfId="1" builtinId="5"/>
  </cellStyles>
  <dxfs count="479"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theme="9" tint="0.79998168889431442"/>
        </patternFill>
      </fill>
    </dxf>
    <dxf>
      <fill>
        <patternFill>
          <bgColor rgb="FFFFBCBB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8C8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theme="9" tint="0.79998168889431442"/>
        </patternFill>
      </fill>
    </dxf>
    <dxf>
      <fill>
        <patternFill>
          <bgColor rgb="FFFFBCBB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8C8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</dxfs>
  <tableStyles count="0" defaultTableStyle="TableStyleMedium2" defaultPivotStyle="PivotStyleLight16"/>
  <colors>
    <mruColors>
      <color rgb="FFFFBCBB"/>
      <color rgb="FFFF8C82"/>
      <color rgb="FFFFE0F6"/>
      <color rgb="FFFFC3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110"/>
  <sheetViews>
    <sheetView tabSelected="1" zoomScaleNormal="100" workbookViewId="0">
      <pane ySplit="1" topLeftCell="A2" activePane="bottomLeft" state="frozen"/>
      <selection pane="bottomLeft" activeCell="N9" sqref="N9"/>
    </sheetView>
  </sheetViews>
  <sheetFormatPr baseColWidth="10" defaultColWidth="11" defaultRowHeight="15.75" x14ac:dyDescent="0.25"/>
  <cols>
    <col min="1" max="4" width="11" style="11"/>
    <col min="5" max="5" width="10.875" style="15"/>
    <col min="6" max="8" width="11" style="11"/>
    <col min="9" max="9" width="11" style="11" customWidth="1"/>
    <col min="10" max="10" width="11" style="11"/>
    <col min="11" max="12" width="10.875" style="15"/>
    <col min="13" max="14" width="11" style="11"/>
    <col min="15" max="23" width="10.875" style="16"/>
    <col min="24" max="16384" width="11" style="11"/>
  </cols>
  <sheetData>
    <row r="1" spans="1:24" x14ac:dyDescent="0.25">
      <c r="A1" s="11" t="s">
        <v>0</v>
      </c>
      <c r="B1" s="11" t="s">
        <v>3</v>
      </c>
      <c r="C1" s="11" t="s">
        <v>18</v>
      </c>
      <c r="D1" s="11" t="s">
        <v>4</v>
      </c>
      <c r="E1" s="11" t="s">
        <v>2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41</v>
      </c>
      <c r="K1" s="11"/>
      <c r="L1" s="11"/>
      <c r="O1" s="11"/>
      <c r="P1" s="11"/>
      <c r="Q1" s="11"/>
      <c r="R1" s="11"/>
      <c r="S1" s="11"/>
      <c r="T1" s="11"/>
      <c r="U1" s="11"/>
      <c r="V1" s="11"/>
      <c r="W1" s="11"/>
    </row>
    <row r="2" spans="1:24" x14ac:dyDescent="0.25">
      <c r="A2" s="11" t="s">
        <v>20</v>
      </c>
      <c r="B2" s="11" t="s">
        <v>1</v>
      </c>
      <c r="D2" s="12">
        <v>419</v>
      </c>
      <c r="E2" s="13">
        <v>51.44</v>
      </c>
      <c r="F2" s="12">
        <f>0.9682*1000</f>
        <v>968.19999999999993</v>
      </c>
      <c r="G2" s="13">
        <v>32.200000000000003</v>
      </c>
      <c r="H2" s="12">
        <f>0.751*1000</f>
        <v>751</v>
      </c>
      <c r="I2" s="13">
        <v>143.89999999999998</v>
      </c>
      <c r="J2" s="14">
        <v>1.5636000000000001</v>
      </c>
    </row>
    <row r="3" spans="1:24" x14ac:dyDescent="0.25">
      <c r="A3" s="11" t="s">
        <v>21</v>
      </c>
      <c r="B3" s="11" t="s">
        <v>1</v>
      </c>
      <c r="D3" s="12">
        <v>432.4</v>
      </c>
      <c r="E3" s="13">
        <v>50.33</v>
      </c>
      <c r="F3" s="12">
        <f>0.9483*1000</f>
        <v>948.30000000000007</v>
      </c>
      <c r="G3" s="13">
        <v>23.2</v>
      </c>
      <c r="H3" s="12">
        <f>0.7163*1000</f>
        <v>716.30000000000007</v>
      </c>
      <c r="I3" s="13">
        <v>168.79999999999995</v>
      </c>
      <c r="J3" s="14">
        <v>1.738</v>
      </c>
    </row>
    <row r="4" spans="1:24" x14ac:dyDescent="0.25">
      <c r="A4" s="11" t="s">
        <v>22</v>
      </c>
      <c r="B4" s="11" t="s">
        <v>1</v>
      </c>
      <c r="D4" s="17">
        <v>462.2</v>
      </c>
      <c r="E4" s="14">
        <v>52.71</v>
      </c>
      <c r="F4" s="17">
        <f>1.1093*1000</f>
        <v>1109.3</v>
      </c>
      <c r="G4" s="13">
        <v>24</v>
      </c>
      <c r="H4" s="12">
        <f>0.8599*1000</f>
        <v>859.9</v>
      </c>
      <c r="I4" s="13">
        <v>180.60000000000002</v>
      </c>
      <c r="J4" s="14">
        <v>1.8144</v>
      </c>
    </row>
    <row r="5" spans="1:24" x14ac:dyDescent="0.25">
      <c r="A5" s="11" t="s">
        <v>23</v>
      </c>
      <c r="B5" s="11" t="s">
        <v>1</v>
      </c>
      <c r="D5" s="17">
        <v>350</v>
      </c>
      <c r="E5" s="14">
        <v>50.28</v>
      </c>
      <c r="F5" s="17">
        <f>0.8734*1000</f>
        <v>873.4</v>
      </c>
      <c r="G5" s="13">
        <v>14.9</v>
      </c>
      <c r="H5" s="12">
        <f>0.6774*1000</f>
        <v>677.4</v>
      </c>
      <c r="I5" s="13">
        <v>138.60000000000002</v>
      </c>
      <c r="J5" s="14">
        <v>1.2298</v>
      </c>
    </row>
    <row r="6" spans="1:24" x14ac:dyDescent="0.25">
      <c r="A6" s="11" t="s">
        <v>24</v>
      </c>
      <c r="B6" s="11" t="s">
        <v>1</v>
      </c>
      <c r="D6" s="17">
        <v>492.1</v>
      </c>
      <c r="E6" s="14">
        <v>52.02</v>
      </c>
      <c r="F6" s="17">
        <f>0.9344*1000</f>
        <v>934.4</v>
      </c>
      <c r="G6" s="13">
        <v>17.600000000000001</v>
      </c>
      <c r="H6" s="12">
        <f>0.7167*1000</f>
        <v>716.7</v>
      </c>
      <c r="I6" s="13">
        <v>168.19999999999993</v>
      </c>
      <c r="J6" s="14">
        <v>1.8391</v>
      </c>
    </row>
    <row r="7" spans="1:24" x14ac:dyDescent="0.25">
      <c r="A7" s="11" t="s">
        <v>25</v>
      </c>
      <c r="B7" s="11" t="s">
        <v>1</v>
      </c>
      <c r="D7" s="17">
        <v>478.5</v>
      </c>
      <c r="E7" s="14">
        <v>51.73</v>
      </c>
      <c r="F7" s="17">
        <f>0.9261*1000</f>
        <v>926.1</v>
      </c>
      <c r="G7" s="13">
        <v>18.7</v>
      </c>
      <c r="H7" s="12">
        <f>0.7218*1000</f>
        <v>721.8</v>
      </c>
      <c r="I7" s="13">
        <v>159.20000000000005</v>
      </c>
      <c r="J7" s="14">
        <v>1.5778000000000001</v>
      </c>
    </row>
    <row r="8" spans="1:24" x14ac:dyDescent="0.25">
      <c r="A8" s="11" t="s">
        <v>26</v>
      </c>
      <c r="B8" s="11" t="s">
        <v>1</v>
      </c>
      <c r="D8" s="17">
        <v>441</v>
      </c>
      <c r="E8" s="14">
        <v>51.43</v>
      </c>
      <c r="F8" s="17">
        <f>1.0558*1000</f>
        <v>1055.8000000000002</v>
      </c>
      <c r="G8" s="13">
        <v>20</v>
      </c>
      <c r="H8" s="12">
        <f>0.8159*1000</f>
        <v>815.9</v>
      </c>
      <c r="I8" s="13">
        <v>178.60000000000002</v>
      </c>
      <c r="J8" s="14">
        <v>1.3236000000000001</v>
      </c>
    </row>
    <row r="9" spans="1:24" x14ac:dyDescent="0.25">
      <c r="A9" s="11" t="s">
        <v>27</v>
      </c>
      <c r="B9" s="11" t="s">
        <v>1</v>
      </c>
      <c r="D9" s="17">
        <v>438.3</v>
      </c>
      <c r="E9" s="14">
        <v>51.58</v>
      </c>
      <c r="F9" s="17">
        <f>0.9483*1000</f>
        <v>948.30000000000007</v>
      </c>
      <c r="G9" s="13">
        <v>30.8</v>
      </c>
      <c r="H9" s="12">
        <f>0.7107*1000</f>
        <v>710.7</v>
      </c>
      <c r="I9" s="13">
        <v>175.59999999999991</v>
      </c>
      <c r="J9" s="14">
        <v>1.9044000000000001</v>
      </c>
    </row>
    <row r="10" spans="1:24" x14ac:dyDescent="0.25">
      <c r="A10" s="11" t="s">
        <v>28</v>
      </c>
      <c r="B10" s="11" t="s">
        <v>1</v>
      </c>
      <c r="D10" s="17">
        <v>459.3</v>
      </c>
      <c r="E10" s="14">
        <v>50.93</v>
      </c>
      <c r="F10" s="17">
        <f>0.947*1000</f>
        <v>947</v>
      </c>
      <c r="G10" s="13">
        <v>23.1</v>
      </c>
      <c r="H10" s="12">
        <f>0.714*1000</f>
        <v>714</v>
      </c>
      <c r="I10" s="13">
        <v>182.89999999999998</v>
      </c>
      <c r="J10" s="14">
        <v>1.823</v>
      </c>
    </row>
    <row r="11" spans="1:24" x14ac:dyDescent="0.25">
      <c r="A11" s="11" t="s">
        <v>29</v>
      </c>
      <c r="B11" s="11" t="s">
        <v>1</v>
      </c>
      <c r="D11" s="17">
        <v>372.4</v>
      </c>
      <c r="E11" s="14">
        <v>49.96</v>
      </c>
      <c r="F11" s="17">
        <f>0.9184*1000</f>
        <v>918.4</v>
      </c>
      <c r="G11" s="13">
        <v>17</v>
      </c>
      <c r="H11" s="12">
        <f>0.6978*1000</f>
        <v>697.8</v>
      </c>
      <c r="I11" s="13">
        <v>184.30000000000007</v>
      </c>
      <c r="J11" s="14">
        <v>1.4690000000000001</v>
      </c>
    </row>
    <row r="12" spans="1:24" x14ac:dyDescent="0.25">
      <c r="A12" s="11" t="s">
        <v>30</v>
      </c>
      <c r="B12" s="11" t="s">
        <v>1</v>
      </c>
      <c r="D12" s="17">
        <v>357.3</v>
      </c>
      <c r="E12" s="14">
        <v>51.16</v>
      </c>
      <c r="F12" s="17">
        <f>0.9637*1000</f>
        <v>963.7</v>
      </c>
      <c r="G12" s="13">
        <v>49</v>
      </c>
      <c r="H12" s="12">
        <f>0.7027*1000</f>
        <v>702.7</v>
      </c>
      <c r="I12" s="13">
        <v>189.10000000000002</v>
      </c>
      <c r="J12" s="14">
        <v>2.2021000000000002</v>
      </c>
    </row>
    <row r="13" spans="1:24" x14ac:dyDescent="0.25">
      <c r="D13" s="17"/>
      <c r="F13" s="13"/>
      <c r="G13" s="13"/>
      <c r="H13" s="13"/>
      <c r="I13" s="13"/>
      <c r="J13" s="13"/>
    </row>
    <row r="16" spans="1:24" x14ac:dyDescent="0.25">
      <c r="A16" s="11" t="s">
        <v>31</v>
      </c>
      <c r="B16" s="11" t="s">
        <v>1</v>
      </c>
      <c r="C16" s="11" t="s">
        <v>19</v>
      </c>
      <c r="D16" s="12">
        <v>348.5</v>
      </c>
      <c r="E16" s="13">
        <v>48.89</v>
      </c>
      <c r="F16" s="12">
        <f>0.649*1000</f>
        <v>649</v>
      </c>
      <c r="G16" s="13">
        <v>7.9</v>
      </c>
      <c r="H16" s="12">
        <f>0.508*1000</f>
        <v>508</v>
      </c>
      <c r="I16" s="13">
        <v>114</v>
      </c>
      <c r="J16" s="14">
        <v>2.4569999999999999</v>
      </c>
      <c r="X16" s="16"/>
    </row>
    <row r="17" spans="1:24" x14ac:dyDescent="0.25">
      <c r="A17" s="11" t="s">
        <v>32</v>
      </c>
      <c r="B17" s="11" t="s">
        <v>1</v>
      </c>
      <c r="C17" s="11" t="s">
        <v>19</v>
      </c>
      <c r="D17" s="12">
        <v>407</v>
      </c>
      <c r="E17" s="13">
        <v>49.73</v>
      </c>
      <c r="F17" s="12">
        <f>0.7715*1000</f>
        <v>771.5</v>
      </c>
      <c r="G17" s="13">
        <v>13.8</v>
      </c>
      <c r="H17" s="12">
        <f>0.5705*1000</f>
        <v>570.5</v>
      </c>
      <c r="I17" s="13">
        <v>148.90000000000009</v>
      </c>
      <c r="J17" s="14">
        <v>1.4601999999999999</v>
      </c>
      <c r="X17" s="16"/>
    </row>
    <row r="18" spans="1:24" x14ac:dyDescent="0.25">
      <c r="A18" s="11" t="s">
        <v>33</v>
      </c>
      <c r="B18" s="11" t="s">
        <v>1</v>
      </c>
      <c r="C18" s="11" t="s">
        <v>19</v>
      </c>
      <c r="D18" s="12">
        <v>351.2</v>
      </c>
      <c r="E18" s="13">
        <v>49.47</v>
      </c>
      <c r="F18" s="12">
        <f>0.7113*1000</f>
        <v>711.30000000000007</v>
      </c>
      <c r="G18" s="13">
        <v>25.3</v>
      </c>
      <c r="H18" s="12">
        <f>0.538*1000</f>
        <v>538</v>
      </c>
      <c r="I18" s="13">
        <v>104.20000000000005</v>
      </c>
      <c r="J18" s="14">
        <v>3.2650999999999999</v>
      </c>
      <c r="X18" s="16"/>
    </row>
    <row r="19" spans="1:24" x14ac:dyDescent="0.25">
      <c r="A19" s="11" t="s">
        <v>34</v>
      </c>
      <c r="B19" s="11" t="s">
        <v>1</v>
      </c>
      <c r="C19" s="11" t="s">
        <v>19</v>
      </c>
      <c r="D19" s="12">
        <v>358.9</v>
      </c>
      <c r="E19" s="13">
        <v>51.33</v>
      </c>
      <c r="F19" s="12">
        <f>0.8159*1000</f>
        <v>815.9</v>
      </c>
      <c r="G19" s="13">
        <v>27.5</v>
      </c>
      <c r="H19" s="12">
        <f>0.6117*1000</f>
        <v>611.70000000000005</v>
      </c>
      <c r="I19" s="13">
        <v>143</v>
      </c>
      <c r="J19" s="14">
        <v>2.9104999999999999</v>
      </c>
      <c r="X19" s="16"/>
    </row>
    <row r="20" spans="1:24" x14ac:dyDescent="0.25">
      <c r="A20" s="11" t="s">
        <v>35</v>
      </c>
      <c r="B20" s="11" t="s">
        <v>1</v>
      </c>
      <c r="C20" s="11" t="s">
        <v>19</v>
      </c>
      <c r="D20" s="17">
        <v>419.6</v>
      </c>
      <c r="E20" s="14">
        <v>49.11</v>
      </c>
      <c r="F20" s="17">
        <f>0.7997*1000</f>
        <v>799.69999999999993</v>
      </c>
      <c r="G20" s="13">
        <v>18.5</v>
      </c>
      <c r="H20" s="12">
        <f>0.6119*1000</f>
        <v>611.9</v>
      </c>
      <c r="I20" s="13">
        <v>156.5</v>
      </c>
      <c r="J20" s="14">
        <v>1.5450999999999999</v>
      </c>
      <c r="X20" s="16"/>
    </row>
    <row r="21" spans="1:24" x14ac:dyDescent="0.25">
      <c r="A21" s="11" t="s">
        <v>36</v>
      </c>
      <c r="B21" s="11" t="s">
        <v>1</v>
      </c>
      <c r="C21" s="11" t="s">
        <v>19</v>
      </c>
      <c r="D21" s="17">
        <v>341.5</v>
      </c>
      <c r="E21" s="14">
        <v>50.92</v>
      </c>
      <c r="F21" s="17">
        <f>0.6993*1000</f>
        <v>699.30000000000007</v>
      </c>
      <c r="G21" s="13">
        <v>11.6</v>
      </c>
      <c r="H21" s="12">
        <f>0.5655*1000</f>
        <v>565.5</v>
      </c>
      <c r="I21" s="13">
        <v>114.39999999999998</v>
      </c>
      <c r="J21" s="14">
        <v>2.8553000000000002</v>
      </c>
      <c r="X21" s="16"/>
    </row>
    <row r="22" spans="1:24" x14ac:dyDescent="0.25">
      <c r="A22" s="11" t="s">
        <v>37</v>
      </c>
      <c r="B22" s="11" t="s">
        <v>1</v>
      </c>
      <c r="C22" s="11" t="s">
        <v>19</v>
      </c>
      <c r="D22" s="17">
        <v>327</v>
      </c>
      <c r="E22" s="14">
        <v>50.87</v>
      </c>
      <c r="F22" s="17">
        <f>0.7666*1000</f>
        <v>766.59999999999991</v>
      </c>
      <c r="G22" s="13">
        <v>18.100000000000001</v>
      </c>
      <c r="H22" s="12">
        <f>0.6195*1000</f>
        <v>619.5</v>
      </c>
      <c r="I22" s="13">
        <v>98.399999999999977</v>
      </c>
      <c r="J22" s="14">
        <v>2.8774000000000002</v>
      </c>
      <c r="X22" s="16"/>
    </row>
    <row r="23" spans="1:24" x14ac:dyDescent="0.25">
      <c r="A23" s="11" t="s">
        <v>38</v>
      </c>
      <c r="B23" s="11" t="s">
        <v>1</v>
      </c>
      <c r="C23" s="11" t="s">
        <v>19</v>
      </c>
      <c r="D23" s="17">
        <v>410.6</v>
      </c>
      <c r="E23" s="14">
        <v>49.71</v>
      </c>
      <c r="F23" s="17">
        <f>0.8688*1000</f>
        <v>868.80000000000007</v>
      </c>
      <c r="G23" s="13">
        <v>12.7</v>
      </c>
      <c r="H23" s="12">
        <f>0.6273*1000</f>
        <v>627.29999999999995</v>
      </c>
      <c r="I23" s="13">
        <v>168.39999999999998</v>
      </c>
      <c r="J23" s="14">
        <v>1.3080000000000001</v>
      </c>
      <c r="X23" s="16"/>
    </row>
    <row r="24" spans="1:24" x14ac:dyDescent="0.25">
      <c r="A24" s="11" t="s">
        <v>39</v>
      </c>
      <c r="B24" s="11" t="s">
        <v>1</v>
      </c>
      <c r="C24" s="11" t="s">
        <v>19</v>
      </c>
      <c r="D24" s="17">
        <v>385.6</v>
      </c>
      <c r="E24" s="14">
        <v>48.62</v>
      </c>
      <c r="F24" s="17">
        <f>0.7738*1000</f>
        <v>773.80000000000007</v>
      </c>
      <c r="G24" s="13">
        <v>24.4</v>
      </c>
      <c r="H24" s="12">
        <f>0.6031*1000</f>
        <v>603.1</v>
      </c>
      <c r="I24" s="13">
        <v>110.69999999999993</v>
      </c>
      <c r="J24" s="14">
        <v>2.5647000000000002</v>
      </c>
      <c r="X24" s="16"/>
    </row>
    <row r="25" spans="1:24" x14ac:dyDescent="0.25">
      <c r="A25" s="11" t="s">
        <v>40</v>
      </c>
      <c r="B25" s="11" t="s">
        <v>1</v>
      </c>
      <c r="C25" s="11" t="s">
        <v>19</v>
      </c>
      <c r="D25" s="17">
        <v>333.8</v>
      </c>
      <c r="E25" s="14">
        <v>49.33</v>
      </c>
      <c r="F25" s="17">
        <f>0.7951*1000</f>
        <v>795.1</v>
      </c>
      <c r="G25" s="13">
        <v>17.399999999999999</v>
      </c>
      <c r="H25" s="12">
        <f>0.6227*1000</f>
        <v>622.70000000000005</v>
      </c>
      <c r="I25" s="13">
        <v>130.59999999999991</v>
      </c>
      <c r="J25" s="14">
        <v>3.1789999999999998</v>
      </c>
      <c r="X25" s="16"/>
    </row>
    <row r="26" spans="1:24" x14ac:dyDescent="0.25">
      <c r="D26" s="13"/>
      <c r="F26" s="13"/>
      <c r="G26" s="13"/>
      <c r="H26" s="13"/>
      <c r="I26" s="13"/>
      <c r="J26" s="13"/>
      <c r="X26" s="16"/>
    </row>
    <row r="27" spans="1:24" x14ac:dyDescent="0.25">
      <c r="D27" s="13"/>
      <c r="F27" s="13"/>
      <c r="G27" s="13"/>
      <c r="H27" s="13"/>
      <c r="I27" s="13"/>
      <c r="J27" s="13"/>
      <c r="X27" s="16"/>
    </row>
    <row r="28" spans="1:24" x14ac:dyDescent="0.25">
      <c r="A28" s="11" t="s">
        <v>52</v>
      </c>
      <c r="B28" s="11" t="s">
        <v>9</v>
      </c>
      <c r="D28" s="12">
        <v>378.4</v>
      </c>
      <c r="E28" s="13">
        <v>51.77</v>
      </c>
      <c r="F28" s="12">
        <f>1.4421*1000</f>
        <v>1442.1</v>
      </c>
      <c r="G28" s="13">
        <v>33.700000000000003</v>
      </c>
      <c r="H28" s="12">
        <f>1.1875*1000</f>
        <v>1187.5</v>
      </c>
      <c r="I28" s="13">
        <v>197.59999999999991</v>
      </c>
      <c r="J28" s="14">
        <v>1.9496</v>
      </c>
      <c r="X28" s="16"/>
    </row>
    <row r="29" spans="1:24" x14ac:dyDescent="0.25">
      <c r="A29" s="11" t="s">
        <v>53</v>
      </c>
      <c r="B29" s="11" t="s">
        <v>9</v>
      </c>
      <c r="D29" s="12">
        <v>306.8</v>
      </c>
      <c r="E29" s="13">
        <v>51.7</v>
      </c>
      <c r="F29" s="12">
        <f>1.5539*1000</f>
        <v>1553.9</v>
      </c>
      <c r="G29" s="13">
        <v>48.7</v>
      </c>
      <c r="H29" s="12">
        <f>1.2538*1000</f>
        <v>1253.8</v>
      </c>
      <c r="I29" s="13">
        <v>212.29999999999995</v>
      </c>
      <c r="J29" s="14">
        <v>4.2990000000000004</v>
      </c>
      <c r="X29" s="16"/>
    </row>
    <row r="30" spans="1:24" x14ac:dyDescent="0.25">
      <c r="A30" s="11" t="s">
        <v>54</v>
      </c>
      <c r="B30" s="11" t="s">
        <v>9</v>
      </c>
      <c r="D30" s="17">
        <v>414.7</v>
      </c>
      <c r="E30" s="14">
        <v>52.88</v>
      </c>
      <c r="F30" s="17">
        <f>1.7982*1000</f>
        <v>1798.2</v>
      </c>
      <c r="G30" s="13">
        <v>37</v>
      </c>
      <c r="H30" s="12">
        <f>1.3746*1000</f>
        <v>1374.6000000000001</v>
      </c>
      <c r="I30" s="13">
        <v>354.59999999999991</v>
      </c>
      <c r="J30" s="14">
        <v>1.9871000000000001</v>
      </c>
    </row>
    <row r="31" spans="1:24" x14ac:dyDescent="0.25">
      <c r="A31" s="11" t="s">
        <v>55</v>
      </c>
      <c r="B31" s="11" t="s">
        <v>9</v>
      </c>
      <c r="D31" s="17">
        <v>402.6</v>
      </c>
      <c r="E31" s="14">
        <v>51.22</v>
      </c>
      <c r="F31" s="17">
        <f>1.8408*1000</f>
        <v>1840.8</v>
      </c>
      <c r="G31" s="13">
        <v>43.5</v>
      </c>
      <c r="H31" s="12">
        <f>1.5125*1000</f>
        <v>1512.5</v>
      </c>
      <c r="I31" s="13">
        <v>243.29999999999995</v>
      </c>
      <c r="J31" s="14">
        <v>1.7195</v>
      </c>
      <c r="X31" s="16"/>
    </row>
    <row r="32" spans="1:24" x14ac:dyDescent="0.25">
      <c r="A32" s="11" t="s">
        <v>56</v>
      </c>
      <c r="B32" s="11" t="s">
        <v>9</v>
      </c>
      <c r="D32" s="17">
        <v>350.8</v>
      </c>
      <c r="E32" s="14">
        <v>52.28</v>
      </c>
      <c r="F32" s="17">
        <f>1.6732*1000</f>
        <v>1673.2</v>
      </c>
      <c r="G32" s="13">
        <v>51.2</v>
      </c>
      <c r="H32" s="12">
        <f>1.316*1000</f>
        <v>1316</v>
      </c>
      <c r="I32" s="13">
        <v>257.5</v>
      </c>
      <c r="J32" s="14">
        <v>4.3246000000000002</v>
      </c>
      <c r="X32" s="16"/>
    </row>
    <row r="33" spans="1:24" x14ac:dyDescent="0.25">
      <c r="A33" s="11" t="s">
        <v>57</v>
      </c>
      <c r="B33" s="11" t="s">
        <v>9</v>
      </c>
      <c r="D33" s="17">
        <v>504</v>
      </c>
      <c r="E33" s="14">
        <v>52.7</v>
      </c>
      <c r="F33" s="17">
        <f>2.118*1000</f>
        <v>2118</v>
      </c>
      <c r="G33" s="13">
        <v>53.5</v>
      </c>
      <c r="H33" s="12">
        <f>1.6663*1000</f>
        <v>1666.3</v>
      </c>
      <c r="I33" s="13">
        <v>301.10000000000014</v>
      </c>
      <c r="J33" s="14">
        <v>2.9845999999999999</v>
      </c>
      <c r="X33" s="16"/>
    </row>
    <row r="34" spans="1:24" x14ac:dyDescent="0.25">
      <c r="A34" s="11" t="s">
        <v>58</v>
      </c>
      <c r="B34" s="11" t="s">
        <v>9</v>
      </c>
      <c r="D34" s="17">
        <v>375.9</v>
      </c>
      <c r="E34" s="14">
        <v>52.78</v>
      </c>
      <c r="F34" s="17">
        <f>1.5172*1000</f>
        <v>1517.2</v>
      </c>
      <c r="G34" s="13">
        <v>34.9</v>
      </c>
      <c r="H34" s="12">
        <f>1.2248*1000</f>
        <v>1224.8000000000002</v>
      </c>
      <c r="I34" s="13">
        <v>199.89999999999986</v>
      </c>
      <c r="J34" s="14">
        <v>4.3700999999999999</v>
      </c>
      <c r="X34" s="16"/>
    </row>
    <row r="35" spans="1:24" x14ac:dyDescent="0.25">
      <c r="A35" s="11" t="s">
        <v>59</v>
      </c>
      <c r="B35" s="11" t="s">
        <v>9</v>
      </c>
      <c r="D35" s="17">
        <v>468.8</v>
      </c>
      <c r="E35" s="14">
        <v>53.51</v>
      </c>
      <c r="F35" s="17">
        <f>2.4044*1000</f>
        <v>2404.4</v>
      </c>
      <c r="G35" s="13"/>
      <c r="H35" s="12">
        <f>1.8646*1000</f>
        <v>1864.6000000000001</v>
      </c>
      <c r="I35" s="13">
        <v>344.49999999999977</v>
      </c>
      <c r="J35" s="14">
        <v>2.5714000000000001</v>
      </c>
      <c r="X35" s="16"/>
    </row>
    <row r="36" spans="1:24" x14ac:dyDescent="0.25">
      <c r="A36" s="11" t="s">
        <v>60</v>
      </c>
      <c r="B36" s="11" t="s">
        <v>9</v>
      </c>
      <c r="D36" s="17">
        <v>447.7</v>
      </c>
      <c r="E36" s="14">
        <v>53.08</v>
      </c>
      <c r="F36" s="17">
        <f>1.7239*1000</f>
        <v>1723.9</v>
      </c>
      <c r="G36" s="13">
        <v>61</v>
      </c>
      <c r="H36" s="12">
        <f>1.3846*1000</f>
        <v>1384.6000000000001</v>
      </c>
      <c r="I36" s="13">
        <v>233.5</v>
      </c>
      <c r="J36" s="14">
        <v>3.7124999999999999</v>
      </c>
      <c r="X36" s="16"/>
    </row>
    <row r="37" spans="1:24" x14ac:dyDescent="0.25">
      <c r="A37" s="11" t="s">
        <v>61</v>
      </c>
      <c r="B37" s="11" t="s">
        <v>9</v>
      </c>
      <c r="D37" s="17">
        <v>464.2</v>
      </c>
      <c r="E37" s="14">
        <v>53.04</v>
      </c>
      <c r="F37" s="17">
        <f>1.7027*1000</f>
        <v>1702.7</v>
      </c>
      <c r="G37" s="13">
        <v>47.3</v>
      </c>
      <c r="H37" s="12">
        <f>1.3528*1000</f>
        <v>1352.8</v>
      </c>
      <c r="I37" s="13">
        <v>240.70000000000005</v>
      </c>
      <c r="J37" s="14">
        <v>1.9217</v>
      </c>
      <c r="X37" s="16"/>
    </row>
    <row r="38" spans="1:24" x14ac:dyDescent="0.25">
      <c r="A38" s="24" t="s">
        <v>62</v>
      </c>
      <c r="B38" s="11" t="s">
        <v>9</v>
      </c>
      <c r="D38" s="17">
        <v>435.7</v>
      </c>
      <c r="E38" s="14">
        <v>53.21</v>
      </c>
      <c r="F38" s="17">
        <f>1.6312*1000</f>
        <v>1631.2</v>
      </c>
      <c r="G38" s="13">
        <v>33.5</v>
      </c>
      <c r="H38" s="12">
        <f>1.3511*1000</f>
        <v>1351.1</v>
      </c>
      <c r="I38" s="13">
        <v>228.10000000000014</v>
      </c>
      <c r="J38" s="14">
        <v>2.7132999999999998</v>
      </c>
      <c r="X38" s="16"/>
    </row>
    <row r="39" spans="1:24" x14ac:dyDescent="0.25">
      <c r="A39" s="24" t="s">
        <v>63</v>
      </c>
      <c r="B39" s="11" t="s">
        <v>9</v>
      </c>
      <c r="D39" s="17">
        <v>524.29999999999995</v>
      </c>
      <c r="E39" s="14">
        <v>55.1</v>
      </c>
      <c r="F39" s="17">
        <f>1.7126*1000</f>
        <v>1712.6</v>
      </c>
      <c r="G39" s="13">
        <v>47.4</v>
      </c>
      <c r="H39" s="12">
        <f>1.3719*1000</f>
        <v>1371.8999999999999</v>
      </c>
      <c r="I39" s="13">
        <v>243.10000000000014</v>
      </c>
      <c r="J39" s="14">
        <v>2.9845000000000002</v>
      </c>
      <c r="X39" s="16"/>
    </row>
    <row r="40" spans="1:24" x14ac:dyDescent="0.25">
      <c r="A40" s="24" t="s">
        <v>64</v>
      </c>
      <c r="B40" s="11" t="s">
        <v>9</v>
      </c>
      <c r="D40" s="17">
        <v>455.2</v>
      </c>
      <c r="E40" s="14">
        <v>52.45</v>
      </c>
      <c r="F40" s="17">
        <f>1.698*1000</f>
        <v>1698</v>
      </c>
      <c r="G40" s="13">
        <v>67.3</v>
      </c>
      <c r="H40" s="12">
        <f>1.4*1000</f>
        <v>1400</v>
      </c>
      <c r="I40" s="11">
        <v>187.69999999999982</v>
      </c>
      <c r="J40" s="14">
        <v>3.8308</v>
      </c>
    </row>
    <row r="41" spans="1:24" x14ac:dyDescent="0.25">
      <c r="A41" s="24"/>
    </row>
    <row r="42" spans="1:24" x14ac:dyDescent="0.25">
      <c r="A42" s="24"/>
    </row>
    <row r="44" spans="1:24" x14ac:dyDescent="0.25">
      <c r="A44" s="11" t="s">
        <v>42</v>
      </c>
      <c r="B44" s="11" t="s">
        <v>9</v>
      </c>
      <c r="C44" s="11" t="s">
        <v>19</v>
      </c>
      <c r="D44" s="12">
        <v>352.1</v>
      </c>
      <c r="E44" s="13">
        <v>48.87</v>
      </c>
      <c r="F44" s="12">
        <f>1.2071*1000</f>
        <v>1207.1000000000001</v>
      </c>
      <c r="G44" s="13">
        <v>26.2</v>
      </c>
      <c r="H44" s="12">
        <f>0.9583*1000</f>
        <v>958.30000000000007</v>
      </c>
      <c r="I44" s="13">
        <v>197.10000000000002</v>
      </c>
      <c r="J44" s="14">
        <v>2.9861</v>
      </c>
      <c r="X44" s="16"/>
    </row>
    <row r="45" spans="1:24" x14ac:dyDescent="0.25">
      <c r="A45" s="11" t="s">
        <v>43</v>
      </c>
      <c r="B45" s="11" t="s">
        <v>9</v>
      </c>
      <c r="C45" s="11" t="s">
        <v>19</v>
      </c>
      <c r="D45" s="12">
        <v>490.5</v>
      </c>
      <c r="E45" s="13">
        <v>50.06</v>
      </c>
      <c r="F45" s="12">
        <f>1.4634*1000</f>
        <v>1463.4</v>
      </c>
      <c r="G45" s="13">
        <v>43.8</v>
      </c>
      <c r="H45" s="12">
        <f>1.1225*1000</f>
        <v>1122.5</v>
      </c>
      <c r="I45" s="13">
        <v>246.40000000000009</v>
      </c>
      <c r="J45" s="14">
        <v>1.4999</v>
      </c>
      <c r="X45" s="16"/>
    </row>
    <row r="46" spans="1:24" x14ac:dyDescent="0.25">
      <c r="A46" s="11" t="s">
        <v>44</v>
      </c>
      <c r="B46" s="11" t="s">
        <v>9</v>
      </c>
      <c r="C46" s="11" t="s">
        <v>19</v>
      </c>
      <c r="D46" s="12">
        <v>376.3</v>
      </c>
      <c r="E46" s="13">
        <v>50.12</v>
      </c>
      <c r="F46" s="12">
        <f>1.2986*1000</f>
        <v>1298.5999999999999</v>
      </c>
      <c r="G46" s="13">
        <v>32.4</v>
      </c>
      <c r="H46" s="12">
        <f>0.9768*1000</f>
        <v>976.8</v>
      </c>
      <c r="I46" s="13">
        <v>228.90000000000009</v>
      </c>
      <c r="J46" s="14">
        <v>3.4215</v>
      </c>
      <c r="X46" s="16"/>
    </row>
    <row r="47" spans="1:24" x14ac:dyDescent="0.25">
      <c r="A47" s="11" t="s">
        <v>45</v>
      </c>
      <c r="B47" s="11" t="s">
        <v>9</v>
      </c>
      <c r="C47" s="11" t="s">
        <v>19</v>
      </c>
      <c r="D47" s="12">
        <v>457.8</v>
      </c>
      <c r="E47" s="13">
        <v>50.34</v>
      </c>
      <c r="F47" s="12">
        <f>1.3492*1000</f>
        <v>1349.2</v>
      </c>
      <c r="G47" s="13">
        <v>25.6</v>
      </c>
      <c r="H47" s="12">
        <f>1.0527*1000</f>
        <v>1052.7</v>
      </c>
      <c r="I47" s="13">
        <v>193.59999999999991</v>
      </c>
      <c r="J47" s="14">
        <v>2.6625999999999999</v>
      </c>
      <c r="X47" s="16"/>
    </row>
    <row r="48" spans="1:24" x14ac:dyDescent="0.25">
      <c r="A48" s="11" t="s">
        <v>46</v>
      </c>
      <c r="B48" s="11" t="s">
        <v>9</v>
      </c>
      <c r="C48" s="11" t="s">
        <v>19</v>
      </c>
      <c r="D48" s="17">
        <v>392.4</v>
      </c>
      <c r="E48" s="14">
        <v>49.92</v>
      </c>
      <c r="F48" s="17">
        <f>1.1913*1000</f>
        <v>1191.3</v>
      </c>
      <c r="G48" s="13">
        <v>36.799999999999997</v>
      </c>
      <c r="H48" s="12">
        <f>0.9533*1000</f>
        <v>953.30000000000007</v>
      </c>
      <c r="I48" s="13">
        <v>178.89999999999998</v>
      </c>
      <c r="J48" s="14">
        <v>1.5719000000000001</v>
      </c>
      <c r="X48" s="16"/>
    </row>
    <row r="49" spans="1:24" x14ac:dyDescent="0.25">
      <c r="A49" s="11" t="s">
        <v>47</v>
      </c>
      <c r="B49" s="11" t="s">
        <v>9</v>
      </c>
      <c r="C49" s="11" t="s">
        <v>19</v>
      </c>
      <c r="D49" s="17">
        <v>439.7</v>
      </c>
      <c r="E49" s="14">
        <v>50.31</v>
      </c>
      <c r="F49" s="17">
        <f>1.3265*1000</f>
        <v>1326.5</v>
      </c>
      <c r="G49" s="13">
        <v>21.5</v>
      </c>
      <c r="H49" s="12">
        <f>1.0477*1000</f>
        <v>1047.7</v>
      </c>
      <c r="I49" s="13">
        <v>166.89999999999986</v>
      </c>
      <c r="J49" s="14">
        <v>1.6312</v>
      </c>
      <c r="X49" s="16"/>
    </row>
    <row r="50" spans="1:24" x14ac:dyDescent="0.25">
      <c r="A50" s="11" t="s">
        <v>48</v>
      </c>
      <c r="B50" s="11" t="s">
        <v>9</v>
      </c>
      <c r="C50" s="11" t="s">
        <v>19</v>
      </c>
      <c r="D50" s="17">
        <v>442.1</v>
      </c>
      <c r="E50" s="14">
        <v>50.27</v>
      </c>
      <c r="F50" s="17">
        <f>1.28*1000</f>
        <v>1280</v>
      </c>
      <c r="G50" s="13">
        <v>30</v>
      </c>
      <c r="H50" s="12">
        <f>0.8699*1000</f>
        <v>869.9</v>
      </c>
      <c r="I50" s="13">
        <v>276.4000000000002</v>
      </c>
      <c r="J50" s="14">
        <v>1.3688</v>
      </c>
      <c r="X50" s="16"/>
    </row>
    <row r="51" spans="1:24" x14ac:dyDescent="0.25">
      <c r="A51" s="11" t="s">
        <v>49</v>
      </c>
      <c r="B51" s="11" t="s">
        <v>9</v>
      </c>
      <c r="C51" s="11" t="s">
        <v>19</v>
      </c>
      <c r="D51" s="17">
        <v>442.3</v>
      </c>
      <c r="E51" s="14">
        <v>51.59</v>
      </c>
      <c r="F51" s="17">
        <f>1.3597*1000</f>
        <v>1359.6999999999998</v>
      </c>
      <c r="G51" s="13">
        <v>30.1</v>
      </c>
      <c r="H51" s="12">
        <f>1.1213*1000</f>
        <v>1121.3</v>
      </c>
      <c r="I51" s="13">
        <v>154.79999999999995</v>
      </c>
      <c r="J51" s="14">
        <v>1.5349999999999999</v>
      </c>
      <c r="X51" s="16"/>
    </row>
    <row r="52" spans="1:24" x14ac:dyDescent="0.25">
      <c r="A52" s="11" t="s">
        <v>50</v>
      </c>
      <c r="B52" s="11" t="s">
        <v>9</v>
      </c>
      <c r="C52" s="11" t="s">
        <v>19</v>
      </c>
      <c r="D52" s="17">
        <v>413.1</v>
      </c>
      <c r="E52" s="14">
        <v>50.52</v>
      </c>
      <c r="F52" s="17">
        <f>1.2821*1000</f>
        <v>1282.0999999999999</v>
      </c>
      <c r="G52" s="13">
        <v>35</v>
      </c>
      <c r="H52" s="12">
        <f>1.036*1000</f>
        <v>1036</v>
      </c>
      <c r="I52" s="13">
        <v>148.70000000000005</v>
      </c>
      <c r="J52" s="14">
        <v>1.845</v>
      </c>
      <c r="X52" s="16"/>
    </row>
    <row r="53" spans="1:24" x14ac:dyDescent="0.25">
      <c r="A53" s="11" t="s">
        <v>51</v>
      </c>
      <c r="B53" s="11" t="s">
        <v>9</v>
      </c>
      <c r="C53" s="11" t="s">
        <v>19</v>
      </c>
      <c r="D53" s="17">
        <v>363.7</v>
      </c>
      <c r="E53" s="14">
        <v>50.57</v>
      </c>
      <c r="F53" s="17">
        <f>1.2848*1000</f>
        <v>1284.8</v>
      </c>
      <c r="G53" s="13">
        <v>35.200000000000003</v>
      </c>
      <c r="H53" s="12">
        <f>1.0116*1000</f>
        <v>1011.6</v>
      </c>
      <c r="I53" s="13">
        <v>210.79999999999984</v>
      </c>
      <c r="J53" s="14">
        <v>3.4220000000000002</v>
      </c>
      <c r="X53" s="16"/>
    </row>
    <row r="54" spans="1:24" x14ac:dyDescent="0.25">
      <c r="D54" s="13"/>
      <c r="F54" s="13"/>
      <c r="G54" s="13"/>
      <c r="H54" s="13"/>
      <c r="I54" s="13"/>
      <c r="J54" s="13"/>
      <c r="X54" s="16"/>
    </row>
    <row r="55" spans="1:24" x14ac:dyDescent="0.25">
      <c r="D55" s="13"/>
      <c r="F55" s="13"/>
      <c r="G55" s="13"/>
      <c r="H55" s="13"/>
      <c r="I55" s="13"/>
      <c r="J55" s="13"/>
      <c r="X55" s="16"/>
    </row>
    <row r="56" spans="1:24" x14ac:dyDescent="0.25">
      <c r="E56" s="11"/>
      <c r="F56" s="11" t="s">
        <v>80</v>
      </c>
      <c r="G56" s="11" t="s">
        <v>6</v>
      </c>
      <c r="H56" s="11" t="s">
        <v>81</v>
      </c>
      <c r="I56" s="11" t="s">
        <v>82</v>
      </c>
      <c r="K56" s="11"/>
      <c r="L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1:24" x14ac:dyDescent="0.25">
      <c r="A57" s="18" t="s">
        <v>65</v>
      </c>
      <c r="B57" s="11" t="s">
        <v>1</v>
      </c>
      <c r="C57" s="11" t="s">
        <v>79</v>
      </c>
      <c r="D57" s="18">
        <v>363.4</v>
      </c>
      <c r="E57" s="18">
        <v>47.89</v>
      </c>
      <c r="F57" s="18">
        <v>0.93100000000000005</v>
      </c>
      <c r="G57" s="18">
        <v>23</v>
      </c>
      <c r="H57" s="18">
        <v>0.67900000000000005</v>
      </c>
      <c r="I57" s="19">
        <v>0.18999999999999995</v>
      </c>
      <c r="J57" s="18">
        <v>1.649</v>
      </c>
    </row>
    <row r="58" spans="1:24" x14ac:dyDescent="0.25">
      <c r="A58" s="18" t="s">
        <v>66</v>
      </c>
      <c r="B58" s="11" t="s">
        <v>1</v>
      </c>
      <c r="C58" s="11" t="s">
        <v>79</v>
      </c>
      <c r="D58" s="18">
        <v>351.4</v>
      </c>
      <c r="E58" s="18">
        <v>49.52</v>
      </c>
      <c r="F58" s="18">
        <v>0.96699999999999997</v>
      </c>
      <c r="G58" s="18">
        <v>22.2</v>
      </c>
      <c r="H58" s="18">
        <v>0.72399999999999998</v>
      </c>
      <c r="I58" s="19">
        <v>0.18000000000000005</v>
      </c>
      <c r="J58" s="18">
        <v>1.1830000000000001</v>
      </c>
    </row>
    <row r="59" spans="1:24" x14ac:dyDescent="0.25">
      <c r="A59" s="18" t="s">
        <v>67</v>
      </c>
      <c r="B59" s="11" t="s">
        <v>1</v>
      </c>
      <c r="C59" s="11" t="s">
        <v>79</v>
      </c>
      <c r="D59" s="18">
        <v>345.8</v>
      </c>
      <c r="E59" s="18">
        <v>47.41</v>
      </c>
      <c r="F59" s="18">
        <v>0.86</v>
      </c>
      <c r="G59" s="18">
        <v>24.8</v>
      </c>
      <c r="H59" s="18">
        <v>0.64800000000000002</v>
      </c>
      <c r="I59" s="19">
        <v>0.16100000000000003</v>
      </c>
      <c r="J59" s="18">
        <v>1.631</v>
      </c>
    </row>
    <row r="60" spans="1:24" x14ac:dyDescent="0.25">
      <c r="A60" s="18" t="s">
        <v>68</v>
      </c>
      <c r="B60" s="11" t="s">
        <v>1</v>
      </c>
      <c r="C60" s="11" t="s">
        <v>79</v>
      </c>
      <c r="D60" s="20">
        <v>354</v>
      </c>
      <c r="E60" s="18">
        <v>48.62</v>
      </c>
      <c r="F60" s="18">
        <v>0.82099999999999995</v>
      </c>
      <c r="G60" s="20">
        <v>20</v>
      </c>
      <c r="H60" s="18">
        <v>0.64400000000000002</v>
      </c>
      <c r="I60" s="19">
        <v>0.123</v>
      </c>
      <c r="J60" s="18">
        <v>1.3919999999999999</v>
      </c>
    </row>
    <row r="61" spans="1:24" x14ac:dyDescent="0.25">
      <c r="A61" s="18" t="s">
        <v>69</v>
      </c>
      <c r="B61" s="11" t="s">
        <v>1</v>
      </c>
      <c r="C61" s="11" t="s">
        <v>79</v>
      </c>
      <c r="D61" s="20">
        <v>322</v>
      </c>
      <c r="E61" s="18">
        <v>47.75</v>
      </c>
      <c r="F61" s="18">
        <v>0.78400000000000003</v>
      </c>
      <c r="G61" s="18">
        <v>16.600000000000001</v>
      </c>
      <c r="H61" s="18">
        <v>0.58399999999999996</v>
      </c>
      <c r="I61" s="19">
        <v>0.14900000000000002</v>
      </c>
      <c r="J61" s="18">
        <v>1.9359999999999999</v>
      </c>
    </row>
    <row r="62" spans="1:24" x14ac:dyDescent="0.25">
      <c r="A62" s="18" t="s">
        <v>70</v>
      </c>
      <c r="B62" s="11" t="s">
        <v>1</v>
      </c>
      <c r="C62" s="11" t="s">
        <v>79</v>
      </c>
      <c r="D62" s="18">
        <v>315.2</v>
      </c>
      <c r="E62" s="18">
        <v>48.43</v>
      </c>
      <c r="F62" s="18">
        <v>0.85399999999999998</v>
      </c>
      <c r="G62" s="18">
        <v>21.9</v>
      </c>
      <c r="H62" s="18">
        <v>0.623</v>
      </c>
      <c r="I62" s="19">
        <v>0.17500000000000004</v>
      </c>
      <c r="J62" s="18">
        <v>1.4379999999999999</v>
      </c>
    </row>
    <row r="63" spans="1:24" x14ac:dyDescent="0.25">
      <c r="A63" s="18"/>
      <c r="D63" s="21"/>
      <c r="E63" s="21"/>
      <c r="F63" s="22"/>
      <c r="G63" s="21"/>
      <c r="H63" s="22"/>
      <c r="I63" s="19"/>
      <c r="J63" s="21"/>
    </row>
    <row r="64" spans="1:24" x14ac:dyDescent="0.25">
      <c r="A64" s="18"/>
      <c r="D64" s="21"/>
      <c r="E64" s="21"/>
      <c r="F64" s="22"/>
      <c r="G64" s="21"/>
      <c r="H64" s="22"/>
      <c r="I64" s="19"/>
      <c r="J64" s="21"/>
    </row>
    <row r="65" spans="1:24" x14ac:dyDescent="0.25">
      <c r="A65" s="18"/>
      <c r="D65" s="18"/>
      <c r="E65" s="18"/>
      <c r="F65" s="18"/>
      <c r="G65" s="18"/>
      <c r="H65" s="18"/>
      <c r="I65" s="19"/>
      <c r="J65" s="18"/>
    </row>
    <row r="66" spans="1:24" ht="16.5" customHeight="1" x14ac:dyDescent="0.25">
      <c r="A66" s="18" t="s">
        <v>71</v>
      </c>
      <c r="B66" s="11" t="s">
        <v>9</v>
      </c>
      <c r="C66" s="11" t="s">
        <v>79</v>
      </c>
      <c r="D66" s="21">
        <v>285.3</v>
      </c>
      <c r="E66" s="18">
        <v>47.53</v>
      </c>
      <c r="F66" s="18">
        <v>1.1634</v>
      </c>
      <c r="G66" s="20">
        <v>38</v>
      </c>
      <c r="H66" s="18">
        <v>0.94099999999999995</v>
      </c>
      <c r="I66" s="19">
        <v>0.17800000000000005</v>
      </c>
      <c r="J66" s="18">
        <v>2.2149999999999999</v>
      </c>
    </row>
    <row r="67" spans="1:24" x14ac:dyDescent="0.25">
      <c r="A67" s="18" t="s">
        <v>72</v>
      </c>
      <c r="B67" s="11" t="s">
        <v>9</v>
      </c>
      <c r="C67" s="11" t="s">
        <v>79</v>
      </c>
      <c r="D67" s="18">
        <v>314.5</v>
      </c>
      <c r="E67" s="21">
        <v>47.5</v>
      </c>
      <c r="F67" s="18">
        <v>1.0469999999999999</v>
      </c>
      <c r="G67" s="18">
        <v>30.8</v>
      </c>
      <c r="H67" s="18">
        <v>0.84599999999999997</v>
      </c>
      <c r="I67" s="19">
        <v>0.14100000000000001</v>
      </c>
      <c r="J67" s="18">
        <v>1.361</v>
      </c>
    </row>
    <row r="68" spans="1:24" x14ac:dyDescent="0.25">
      <c r="A68" s="18" t="s">
        <v>73</v>
      </c>
      <c r="B68" s="11" t="s">
        <v>9</v>
      </c>
      <c r="C68" s="11" t="s">
        <v>79</v>
      </c>
      <c r="D68" s="18">
        <v>292.5</v>
      </c>
      <c r="E68" s="18">
        <v>48.03</v>
      </c>
      <c r="F68" s="18">
        <v>1.163</v>
      </c>
      <c r="G68" s="18">
        <v>36.5</v>
      </c>
      <c r="H68" s="18">
        <v>0.92600000000000005</v>
      </c>
      <c r="I68" s="19">
        <v>0.16099999999999992</v>
      </c>
      <c r="J68" s="18">
        <v>1.581</v>
      </c>
      <c r="X68" s="16"/>
    </row>
    <row r="69" spans="1:24" x14ac:dyDescent="0.25">
      <c r="A69" s="18" t="s">
        <v>74</v>
      </c>
      <c r="B69" s="11" t="s">
        <v>9</v>
      </c>
      <c r="C69" s="11" t="s">
        <v>79</v>
      </c>
      <c r="D69" s="18">
        <v>305.5</v>
      </c>
      <c r="E69" s="18">
        <v>46.86</v>
      </c>
      <c r="F69" s="18">
        <v>1.272</v>
      </c>
      <c r="G69" s="18">
        <v>30.3</v>
      </c>
      <c r="H69" s="18">
        <v>1.02</v>
      </c>
      <c r="I69" s="19">
        <v>0.18500000000000005</v>
      </c>
      <c r="J69" s="18">
        <v>1.3089999999999999</v>
      </c>
      <c r="X69" s="16"/>
    </row>
    <row r="70" spans="1:24" x14ac:dyDescent="0.25">
      <c r="A70" s="18" t="s">
        <v>75</v>
      </c>
      <c r="B70" s="11" t="s">
        <v>9</v>
      </c>
      <c r="C70" s="11" t="s">
        <v>79</v>
      </c>
      <c r="D70" s="18">
        <v>378</v>
      </c>
      <c r="E70" s="18">
        <v>49.22</v>
      </c>
      <c r="F70" s="18">
        <v>1.393</v>
      </c>
      <c r="G70" s="18">
        <v>29.3</v>
      </c>
      <c r="H70" s="18">
        <v>1.0489999999999999</v>
      </c>
      <c r="I70" s="19">
        <v>0.27100000000000013</v>
      </c>
      <c r="J70" s="18">
        <v>1.4379999999999999</v>
      </c>
      <c r="X70" s="16"/>
    </row>
    <row r="71" spans="1:24" x14ac:dyDescent="0.25">
      <c r="A71" s="18" t="s">
        <v>76</v>
      </c>
      <c r="B71" s="11" t="s">
        <v>9</v>
      </c>
      <c r="C71" s="11" t="s">
        <v>79</v>
      </c>
      <c r="D71" s="18">
        <v>329.5</v>
      </c>
      <c r="E71" s="18">
        <v>48.72</v>
      </c>
      <c r="F71" s="18">
        <v>1.2394000000000001</v>
      </c>
      <c r="G71" s="18">
        <v>28.1</v>
      </c>
      <c r="H71" s="18">
        <v>0.98580000000000001</v>
      </c>
      <c r="I71" s="19">
        <v>0.17349999999999999</v>
      </c>
      <c r="J71" s="18">
        <v>1.5912999999999999</v>
      </c>
      <c r="X71" s="16"/>
    </row>
    <row r="72" spans="1:24" x14ac:dyDescent="0.25">
      <c r="A72" s="18" t="s">
        <v>77</v>
      </c>
      <c r="B72" s="11" t="s">
        <v>9</v>
      </c>
      <c r="C72" s="11" t="s">
        <v>79</v>
      </c>
      <c r="D72" s="18">
        <v>298.8</v>
      </c>
      <c r="E72" s="18">
        <v>47.57</v>
      </c>
      <c r="F72" s="18">
        <v>1.2303999999999999</v>
      </c>
      <c r="G72" s="18">
        <v>30.8</v>
      </c>
      <c r="H72" s="18">
        <v>0.96940000000000004</v>
      </c>
      <c r="I72" s="19">
        <v>0.17559999999999998</v>
      </c>
      <c r="J72" s="18">
        <v>1.4488000000000001</v>
      </c>
      <c r="X72" s="16"/>
    </row>
    <row r="73" spans="1:24" x14ac:dyDescent="0.25">
      <c r="A73" s="18" t="s">
        <v>78</v>
      </c>
      <c r="B73" s="11" t="s">
        <v>9</v>
      </c>
      <c r="C73" s="11" t="s">
        <v>79</v>
      </c>
      <c r="D73" s="18">
        <v>358.6</v>
      </c>
      <c r="E73" s="18">
        <v>49.25</v>
      </c>
      <c r="F73" s="18">
        <v>1.3541000000000001</v>
      </c>
      <c r="G73" s="18">
        <v>50.3</v>
      </c>
      <c r="H73" s="18">
        <v>1.0507</v>
      </c>
      <c r="I73" s="19">
        <v>0.20419999999999994</v>
      </c>
      <c r="J73" s="18">
        <v>1.6422000000000001</v>
      </c>
      <c r="X73" s="16"/>
    </row>
    <row r="74" spans="1:24" x14ac:dyDescent="0.25">
      <c r="D74" s="13"/>
      <c r="F74" s="13"/>
      <c r="G74" s="13"/>
      <c r="H74" s="13"/>
      <c r="I74" s="13"/>
      <c r="J74" s="13"/>
      <c r="X74" s="16"/>
    </row>
    <row r="75" spans="1:24" x14ac:dyDescent="0.25">
      <c r="D75" s="13"/>
      <c r="F75" s="13"/>
      <c r="G75" s="13"/>
      <c r="H75" s="13"/>
      <c r="I75" s="13"/>
      <c r="J75" s="13"/>
      <c r="X75" s="16"/>
    </row>
    <row r="76" spans="1:24" x14ac:dyDescent="0.25">
      <c r="E76" s="11"/>
      <c r="K76" s="11"/>
      <c r="L76" s="11"/>
    </row>
    <row r="77" spans="1:24" x14ac:dyDescent="0.25">
      <c r="D77" s="13"/>
      <c r="F77" s="13"/>
      <c r="G77" s="13"/>
      <c r="H77" s="13"/>
      <c r="I77" s="13"/>
      <c r="J77" s="13"/>
      <c r="X77" s="16"/>
    </row>
    <row r="78" spans="1:24" x14ac:dyDescent="0.25">
      <c r="X78" s="16"/>
    </row>
    <row r="79" spans="1:24" x14ac:dyDescent="0.25">
      <c r="D79" s="13"/>
      <c r="F79" s="13"/>
      <c r="G79" s="13"/>
      <c r="H79" s="13"/>
      <c r="I79" s="13"/>
      <c r="J79" s="13"/>
      <c r="X79" s="16"/>
    </row>
    <row r="80" spans="1:24" x14ac:dyDescent="0.25">
      <c r="D80" s="13"/>
      <c r="F80" s="13"/>
      <c r="G80" s="13"/>
      <c r="H80" s="13"/>
      <c r="I80" s="13"/>
      <c r="J80" s="13"/>
      <c r="X80" s="16"/>
    </row>
    <row r="81" spans="4:24" x14ac:dyDescent="0.25">
      <c r="D81" s="13"/>
      <c r="F81" s="13"/>
      <c r="G81" s="13"/>
      <c r="H81" s="13"/>
      <c r="I81" s="13"/>
      <c r="J81" s="13"/>
      <c r="X81" s="16"/>
    </row>
    <row r="82" spans="4:24" x14ac:dyDescent="0.25">
      <c r="D82" s="13"/>
      <c r="F82" s="13"/>
      <c r="G82" s="13"/>
      <c r="H82" s="13"/>
      <c r="I82" s="13"/>
      <c r="J82" s="13"/>
      <c r="X82" s="16"/>
    </row>
    <row r="83" spans="4:24" x14ac:dyDescent="0.25">
      <c r="D83" s="13"/>
      <c r="F83" s="13"/>
      <c r="G83" s="13"/>
      <c r="H83" s="13"/>
      <c r="I83" s="13"/>
      <c r="J83" s="13"/>
      <c r="X83" s="16"/>
    </row>
    <row r="84" spans="4:24" x14ac:dyDescent="0.25">
      <c r="D84" s="13"/>
      <c r="F84" s="13"/>
      <c r="G84" s="13"/>
      <c r="H84" s="13"/>
      <c r="I84" s="13"/>
      <c r="J84" s="13"/>
      <c r="X84" s="16"/>
    </row>
    <row r="87" spans="4:24" x14ac:dyDescent="0.25">
      <c r="D87" s="13"/>
      <c r="F87" s="13"/>
      <c r="G87" s="13"/>
      <c r="H87" s="13"/>
      <c r="I87" s="13"/>
      <c r="J87" s="13"/>
      <c r="X87" s="16"/>
    </row>
    <row r="88" spans="4:24" x14ac:dyDescent="0.25">
      <c r="D88" s="13"/>
      <c r="F88" s="13"/>
      <c r="G88" s="13"/>
      <c r="H88" s="13"/>
      <c r="I88" s="13"/>
      <c r="J88" s="13"/>
      <c r="X88" s="16"/>
    </row>
    <row r="89" spans="4:24" x14ac:dyDescent="0.25">
      <c r="D89" s="13"/>
      <c r="F89" s="13"/>
      <c r="G89" s="13"/>
      <c r="H89" s="13"/>
      <c r="I89" s="13"/>
      <c r="J89" s="13"/>
      <c r="X89" s="16"/>
    </row>
    <row r="90" spans="4:24" x14ac:dyDescent="0.25">
      <c r="D90" s="13"/>
      <c r="F90" s="13"/>
      <c r="G90" s="13"/>
      <c r="H90" s="13"/>
      <c r="I90" s="13"/>
      <c r="J90" s="13"/>
      <c r="X90" s="16"/>
    </row>
    <row r="91" spans="4:24" x14ac:dyDescent="0.25">
      <c r="D91" s="13"/>
      <c r="F91" s="13"/>
      <c r="G91" s="13"/>
      <c r="H91" s="13"/>
      <c r="I91" s="13"/>
      <c r="J91" s="13"/>
      <c r="X91" s="16"/>
    </row>
    <row r="92" spans="4:24" x14ac:dyDescent="0.25">
      <c r="D92" s="13"/>
      <c r="F92" s="13"/>
      <c r="G92" s="13"/>
      <c r="H92" s="13"/>
      <c r="I92" s="13"/>
      <c r="J92" s="13"/>
      <c r="X92" s="16"/>
    </row>
    <row r="93" spans="4:24" x14ac:dyDescent="0.25">
      <c r="D93" s="13"/>
      <c r="F93" s="13"/>
      <c r="G93" s="13"/>
      <c r="H93" s="13"/>
      <c r="I93" s="13"/>
      <c r="J93" s="13"/>
      <c r="X93" s="16"/>
    </row>
    <row r="94" spans="4:24" x14ac:dyDescent="0.25">
      <c r="D94" s="13"/>
      <c r="F94" s="13"/>
      <c r="G94" s="13"/>
      <c r="H94" s="13"/>
      <c r="I94" s="13"/>
      <c r="J94" s="13"/>
      <c r="X94" s="16"/>
    </row>
    <row r="95" spans="4:24" x14ac:dyDescent="0.25">
      <c r="D95" s="13"/>
      <c r="F95" s="13"/>
      <c r="G95" s="13"/>
      <c r="H95" s="13"/>
      <c r="I95" s="13"/>
      <c r="J95" s="13"/>
      <c r="X95" s="16"/>
    </row>
    <row r="96" spans="4:24" x14ac:dyDescent="0.25">
      <c r="D96" s="13"/>
      <c r="F96" s="13"/>
      <c r="G96" s="13"/>
      <c r="H96" s="13"/>
      <c r="I96" s="13"/>
      <c r="J96" s="13"/>
      <c r="X96" s="16"/>
    </row>
    <row r="97" spans="1:24" x14ac:dyDescent="0.25">
      <c r="D97" s="13"/>
      <c r="F97" s="13"/>
      <c r="G97" s="13"/>
      <c r="H97" s="13"/>
      <c r="I97" s="13"/>
      <c r="J97" s="13"/>
      <c r="X97" s="16"/>
    </row>
    <row r="98" spans="1:24" x14ac:dyDescent="0.25">
      <c r="D98" s="13"/>
      <c r="F98" s="13"/>
      <c r="G98" s="13"/>
      <c r="H98" s="13"/>
      <c r="I98" s="13"/>
      <c r="J98" s="13"/>
      <c r="X98" s="16"/>
    </row>
    <row r="99" spans="1:24" x14ac:dyDescent="0.25">
      <c r="D99" s="13"/>
      <c r="F99" s="13"/>
      <c r="G99" s="13"/>
      <c r="H99" s="13"/>
      <c r="I99" s="13"/>
      <c r="J99" s="13"/>
      <c r="X99" s="16"/>
    </row>
    <row r="100" spans="1:24" x14ac:dyDescent="0.25">
      <c r="E100" s="11"/>
      <c r="K100" s="11"/>
      <c r="L100" s="11"/>
      <c r="O100" s="11"/>
      <c r="P100" s="11"/>
      <c r="Q100" s="11"/>
      <c r="R100" s="11"/>
      <c r="S100" s="11"/>
      <c r="T100" s="11"/>
    </row>
    <row r="101" spans="1:24" x14ac:dyDescent="0.25">
      <c r="A101" s="23"/>
      <c r="B101" s="23"/>
      <c r="C101" s="23"/>
      <c r="D101" s="23"/>
      <c r="E101" s="23"/>
      <c r="F101" s="23"/>
    </row>
    <row r="102" spans="1:24" x14ac:dyDescent="0.25">
      <c r="A102" s="23"/>
      <c r="B102" s="23"/>
      <c r="C102" s="23"/>
      <c r="D102" s="23"/>
      <c r="E102" s="23"/>
      <c r="F102" s="23"/>
    </row>
    <row r="103" spans="1:24" x14ac:dyDescent="0.25">
      <c r="A103" s="23"/>
      <c r="B103" s="23"/>
      <c r="C103" s="23"/>
      <c r="D103" s="23"/>
      <c r="E103" s="23"/>
      <c r="F103" s="23"/>
    </row>
    <row r="104" spans="1:24" x14ac:dyDescent="0.25">
      <c r="A104" s="23"/>
      <c r="B104" s="23"/>
      <c r="C104" s="23"/>
      <c r="D104" s="23"/>
      <c r="E104" s="23"/>
      <c r="F104" s="23"/>
    </row>
    <row r="105" spans="1:24" x14ac:dyDescent="0.25">
      <c r="A105" s="23"/>
      <c r="B105" s="23"/>
      <c r="C105" s="23"/>
      <c r="D105" s="23"/>
      <c r="E105" s="23"/>
      <c r="F105" s="23"/>
    </row>
    <row r="106" spans="1:24" x14ac:dyDescent="0.25">
      <c r="A106" s="23"/>
      <c r="B106" s="23"/>
      <c r="C106" s="23"/>
      <c r="D106" s="23"/>
      <c r="E106" s="23"/>
      <c r="F106" s="23"/>
    </row>
    <row r="107" spans="1:24" x14ac:dyDescent="0.25">
      <c r="A107" s="23"/>
      <c r="B107" s="23"/>
      <c r="C107" s="23"/>
      <c r="D107" s="23"/>
      <c r="E107" s="23"/>
      <c r="F107" s="23"/>
    </row>
    <row r="108" spans="1:24" x14ac:dyDescent="0.25">
      <c r="A108" s="23"/>
      <c r="B108" s="23"/>
      <c r="C108" s="23"/>
      <c r="D108" s="23"/>
      <c r="E108" s="23"/>
      <c r="F108" s="23"/>
    </row>
    <row r="109" spans="1:24" x14ac:dyDescent="0.25">
      <c r="A109" s="23"/>
      <c r="B109" s="23"/>
      <c r="C109" s="23"/>
      <c r="D109" s="23"/>
      <c r="E109" s="23"/>
      <c r="F109" s="23"/>
    </row>
    <row r="110" spans="1:24" x14ac:dyDescent="0.25">
      <c r="A110" s="23"/>
      <c r="B110" s="23"/>
      <c r="C110" s="23"/>
      <c r="D110" s="23"/>
      <c r="E110" s="23"/>
      <c r="F110" s="23"/>
    </row>
  </sheetData>
  <conditionalFormatting sqref="C2:C12 B78:C82 A35:C37 A77:J77 A82:J82 A89:J90 A97:J97 A74:L74 A59:H63 A57:J57 A68:H73 A87:J87 A44:J48 A53:J53 D32:J37 C58:C73 J68:J73 J59:J63 I58:I73">
    <cfRule type="containsText" dxfId="478" priority="492" operator="containsText" text="IA">
      <formula>NOT(ISERROR(SEARCH("IA",A2)))</formula>
    </cfRule>
    <cfRule type="containsText" dxfId="477" priority="493" operator="containsText" text="SHAM">
      <formula>NOT(ISERROR(SEARCH("SHAM",A2)))</formula>
    </cfRule>
    <cfRule type="containsText" dxfId="476" priority="494" operator="containsText" text="M">
      <formula>NOT(ISERROR(SEARCH("M",A2)))</formula>
    </cfRule>
    <cfRule type="containsText" dxfId="475" priority="495" operator="containsText" text="F">
      <formula>NOT(ISERROR(SEARCH("F",A2)))</formula>
    </cfRule>
    <cfRule type="containsText" dxfId="474" priority="496" operator="containsText" text="BEUR">
      <formula>NOT(ISERROR(SEARCH("BEUR",A2)))</formula>
    </cfRule>
    <cfRule type="containsText" dxfId="473" priority="497" operator="containsText" text="VAL">
      <formula>NOT(ISERROR(SEARCH("VAL",A2)))</formula>
    </cfRule>
    <cfRule type="containsText" dxfId="472" priority="498" operator="containsText" text="ENT">
      <formula>NOT(ISERROR(SEARCH("ENT",A2)))</formula>
    </cfRule>
    <cfRule type="containsText" dxfId="471" priority="499" operator="containsText" text="IA">
      <formula>NOT(ISERROR(SEARCH("IA",A2)))</formula>
    </cfRule>
    <cfRule type="containsText" dxfId="470" priority="500" operator="containsText" text="SHAM">
      <formula>NOT(ISERROR(SEARCH("SHAM",A2)))</formula>
    </cfRule>
    <cfRule type="containsText" dxfId="469" priority="501" operator="containsText" text="M">
      <formula>NOT(ISERROR(SEARCH("M",A2)))</formula>
    </cfRule>
    <cfRule type="containsText" dxfId="468" priority="502" operator="containsText" text="F">
      <formula>NOT(ISERROR(SEARCH("F",A2)))</formula>
    </cfRule>
  </conditionalFormatting>
  <conditionalFormatting sqref="C58:C63">
    <cfRule type="containsText" dxfId="467" priority="481" operator="containsText" text="IA">
      <formula>NOT(ISERROR(SEARCH("IA",C58)))</formula>
    </cfRule>
    <cfRule type="containsText" dxfId="466" priority="482" operator="containsText" text="SHAM">
      <formula>NOT(ISERROR(SEARCH("SHAM",C58)))</formula>
    </cfRule>
    <cfRule type="containsText" dxfId="465" priority="483" operator="containsText" text="M">
      <formula>NOT(ISERROR(SEARCH("M",C58)))</formula>
    </cfRule>
    <cfRule type="containsText" dxfId="464" priority="484" operator="containsText" text="F">
      <formula>NOT(ISERROR(SEARCH("F",C58)))</formula>
    </cfRule>
    <cfRule type="containsText" dxfId="463" priority="485" operator="containsText" text="BEUR">
      <formula>NOT(ISERROR(SEARCH("BEUR",C58)))</formula>
    </cfRule>
    <cfRule type="containsText" dxfId="462" priority="486" operator="containsText" text="VAL">
      <formula>NOT(ISERROR(SEARCH("VAL",C58)))</formula>
    </cfRule>
    <cfRule type="containsText" dxfId="461" priority="487" operator="containsText" text="ENT">
      <formula>NOT(ISERROR(SEARCH("ENT",C58)))</formula>
    </cfRule>
    <cfRule type="containsText" dxfId="460" priority="488" operator="containsText" text="IA">
      <formula>NOT(ISERROR(SEARCH("IA",C58)))</formula>
    </cfRule>
    <cfRule type="containsText" dxfId="459" priority="489" operator="containsText" text="SHAM">
      <formula>NOT(ISERROR(SEARCH("SHAM",C58)))</formula>
    </cfRule>
    <cfRule type="containsText" dxfId="458" priority="490" operator="containsText" text="M">
      <formula>NOT(ISERROR(SEARCH("M",C58)))</formula>
    </cfRule>
    <cfRule type="containsText" dxfId="457" priority="491" operator="containsText" text="F">
      <formula>NOT(ISERROR(SEARCH("F",C58)))</formula>
    </cfRule>
  </conditionalFormatting>
  <conditionalFormatting sqref="C58:C63">
    <cfRule type="containsText" dxfId="456" priority="470" operator="containsText" text="IA">
      <formula>NOT(ISERROR(SEARCH("IA",C58)))</formula>
    </cfRule>
    <cfRule type="containsText" dxfId="455" priority="471" operator="containsText" text="SHAM">
      <formula>NOT(ISERROR(SEARCH("SHAM",C58)))</formula>
    </cfRule>
    <cfRule type="containsText" dxfId="454" priority="472" operator="containsText" text="M">
      <formula>NOT(ISERROR(SEARCH("M",C58)))</formula>
    </cfRule>
    <cfRule type="containsText" dxfId="453" priority="473" operator="containsText" text="F">
      <formula>NOT(ISERROR(SEARCH("F",C58)))</formula>
    </cfRule>
    <cfRule type="containsText" dxfId="452" priority="474" operator="containsText" text="BEUR">
      <formula>NOT(ISERROR(SEARCH("BEUR",C58)))</formula>
    </cfRule>
    <cfRule type="containsText" dxfId="451" priority="475" operator="containsText" text="VAL">
      <formula>NOT(ISERROR(SEARCH("VAL",C58)))</formula>
    </cfRule>
    <cfRule type="containsText" dxfId="450" priority="476" operator="containsText" text="ENT">
      <formula>NOT(ISERROR(SEARCH("ENT",C58)))</formula>
    </cfRule>
    <cfRule type="containsText" dxfId="449" priority="477" operator="containsText" text="IA">
      <formula>NOT(ISERROR(SEARCH("IA",C58)))</formula>
    </cfRule>
    <cfRule type="containsText" dxfId="448" priority="478" operator="containsText" text="SHAM">
      <formula>NOT(ISERROR(SEARCH("SHAM",C58)))</formula>
    </cfRule>
    <cfRule type="containsText" dxfId="447" priority="479" operator="containsText" text="M">
      <formula>NOT(ISERROR(SEARCH("M",C58)))</formula>
    </cfRule>
    <cfRule type="containsText" dxfId="446" priority="480" operator="containsText" text="F">
      <formula>NOT(ISERROR(SEARCH("F",C58)))</formula>
    </cfRule>
  </conditionalFormatting>
  <conditionalFormatting sqref="B88:B97">
    <cfRule type="containsText" dxfId="445" priority="393" operator="containsText" text="IA">
      <formula>NOT(ISERROR(SEARCH("IA",B88)))</formula>
    </cfRule>
    <cfRule type="containsText" dxfId="444" priority="394" operator="containsText" text="SHAM">
      <formula>NOT(ISERROR(SEARCH("SHAM",B88)))</formula>
    </cfRule>
    <cfRule type="containsText" dxfId="443" priority="395" operator="containsText" text="M">
      <formula>NOT(ISERROR(SEARCH("M",B88)))</formula>
    </cfRule>
    <cfRule type="containsText" dxfId="442" priority="396" operator="containsText" text="F">
      <formula>NOT(ISERROR(SEARCH("F",B88)))</formula>
    </cfRule>
    <cfRule type="containsText" dxfId="441" priority="397" operator="containsText" text="BEUR">
      <formula>NOT(ISERROR(SEARCH("BEUR",B88)))</formula>
    </cfRule>
    <cfRule type="containsText" dxfId="440" priority="398" operator="containsText" text="VAL">
      <formula>NOT(ISERROR(SEARCH("VAL",B88)))</formula>
    </cfRule>
    <cfRule type="containsText" dxfId="439" priority="399" operator="containsText" text="ENT">
      <formula>NOT(ISERROR(SEARCH("ENT",B88)))</formula>
    </cfRule>
    <cfRule type="containsText" dxfId="438" priority="400" operator="containsText" text="IA">
      <formula>NOT(ISERROR(SEARCH("IA",B88)))</formula>
    </cfRule>
    <cfRule type="containsText" dxfId="437" priority="401" operator="containsText" text="SHAM">
      <formula>NOT(ISERROR(SEARCH("SHAM",B88)))</formula>
    </cfRule>
    <cfRule type="containsText" dxfId="436" priority="402" operator="containsText" text="M">
      <formula>NOT(ISERROR(SEARCH("M",B88)))</formula>
    </cfRule>
    <cfRule type="containsText" dxfId="435" priority="403" operator="containsText" text="F">
      <formula>NOT(ISERROR(SEARCH("F",B88)))</formula>
    </cfRule>
  </conditionalFormatting>
  <conditionalFormatting sqref="A88:J88">
    <cfRule type="containsText" dxfId="434" priority="382" operator="containsText" text="IA">
      <formula>NOT(ISERROR(SEARCH("IA",A88)))</formula>
    </cfRule>
    <cfRule type="containsText" dxfId="433" priority="383" operator="containsText" text="SHAM">
      <formula>NOT(ISERROR(SEARCH("SHAM",A88)))</formula>
    </cfRule>
    <cfRule type="containsText" dxfId="432" priority="384" operator="containsText" text="M">
      <formula>NOT(ISERROR(SEARCH("M",A88)))</formula>
    </cfRule>
    <cfRule type="containsText" dxfId="431" priority="385" operator="containsText" text="F">
      <formula>NOT(ISERROR(SEARCH("F",A88)))</formula>
    </cfRule>
    <cfRule type="containsText" dxfId="430" priority="386" operator="containsText" text="BEUR">
      <formula>NOT(ISERROR(SEARCH("BEUR",A88)))</formula>
    </cfRule>
    <cfRule type="containsText" dxfId="429" priority="388" operator="containsText" text="ENT">
      <formula>NOT(ISERROR(SEARCH("ENT",A88)))</formula>
    </cfRule>
    <cfRule type="containsText" dxfId="428" priority="389" operator="containsText" text="IA">
      <formula>NOT(ISERROR(SEARCH("IA",A88)))</formula>
    </cfRule>
    <cfRule type="containsText" dxfId="427" priority="390" operator="containsText" text="SHAM">
      <formula>NOT(ISERROR(SEARCH("SHAM",A88)))</formula>
    </cfRule>
    <cfRule type="containsText" dxfId="426" priority="391" operator="containsText" text="M">
      <formula>NOT(ISERROR(SEARCH("M",A88)))</formula>
    </cfRule>
    <cfRule type="containsText" dxfId="425" priority="392" operator="containsText" text="F">
      <formula>NOT(ISERROR(SEARCH("F",A88)))</formula>
    </cfRule>
  </conditionalFormatting>
  <conditionalFormatting sqref="B45:C53">
    <cfRule type="containsText" dxfId="424" priority="315" operator="containsText" text="IA">
      <formula>NOT(ISERROR(SEARCH("IA",B45)))</formula>
    </cfRule>
    <cfRule type="containsText" dxfId="423" priority="316" operator="containsText" text="SHAM">
      <formula>NOT(ISERROR(SEARCH("SHAM",B45)))</formula>
    </cfRule>
    <cfRule type="containsText" dxfId="422" priority="317" operator="containsText" text="M">
      <formula>NOT(ISERROR(SEARCH("M",B45)))</formula>
    </cfRule>
    <cfRule type="containsText" dxfId="421" priority="318" operator="containsText" text="F">
      <formula>NOT(ISERROR(SEARCH("F",B45)))</formula>
    </cfRule>
    <cfRule type="containsText" dxfId="420" priority="319" operator="containsText" text="BEUR">
      <formula>NOT(ISERROR(SEARCH("BEUR",B45)))</formula>
    </cfRule>
    <cfRule type="containsText" dxfId="419" priority="320" operator="containsText" text="VAL">
      <formula>NOT(ISERROR(SEARCH("VAL",B45)))</formula>
    </cfRule>
    <cfRule type="containsText" dxfId="418" priority="321" operator="containsText" text="ENT">
      <formula>NOT(ISERROR(SEARCH("ENT",B45)))</formula>
    </cfRule>
    <cfRule type="containsText" dxfId="417" priority="322" operator="containsText" text="IA">
      <formula>NOT(ISERROR(SEARCH("IA",B45)))</formula>
    </cfRule>
    <cfRule type="containsText" dxfId="416" priority="323" operator="containsText" text="SHAM">
      <formula>NOT(ISERROR(SEARCH("SHAM",B45)))</formula>
    </cfRule>
    <cfRule type="containsText" dxfId="415" priority="324" operator="containsText" text="M">
      <formula>NOT(ISERROR(SEARCH("M",B45)))</formula>
    </cfRule>
    <cfRule type="containsText" dxfId="414" priority="325" operator="containsText" text="F">
      <formula>NOT(ISERROR(SEARCH("F",B45)))</formula>
    </cfRule>
  </conditionalFormatting>
  <conditionalFormatting sqref="B44:B53">
    <cfRule type="containsText" dxfId="413" priority="290" operator="containsText" text="ia">
      <formula>NOT(ISERROR(SEARCH("ia",B44)))</formula>
    </cfRule>
    <cfRule type="containsText" dxfId="412" priority="291" operator="containsText" text="ia">
      <formula>NOT(ISERROR(SEARCH("ia",B44)))</formula>
    </cfRule>
  </conditionalFormatting>
  <conditionalFormatting sqref="A32:C34">
    <cfRule type="containsText" dxfId="411" priority="203" operator="containsText" text="SHAM">
      <formula>NOT(ISERROR(SEARCH("SHAM",A32)))</formula>
    </cfRule>
    <cfRule type="containsText" dxfId="410" priority="204" operator="containsText" text="M">
      <formula>NOT(ISERROR(SEARCH("M",A32)))</formula>
    </cfRule>
    <cfRule type="containsText" dxfId="409" priority="205" operator="containsText" text="F">
      <formula>NOT(ISERROR(SEARCH("F",A32)))</formula>
    </cfRule>
    <cfRule type="containsText" dxfId="408" priority="206" operator="containsText" text="BEUR">
      <formula>NOT(ISERROR(SEARCH("BEUR",A32)))</formula>
    </cfRule>
    <cfRule type="containsText" dxfId="407" priority="207" operator="containsText" text="VAL">
      <formula>NOT(ISERROR(SEARCH("VAL",A32)))</formula>
    </cfRule>
    <cfRule type="containsText" dxfId="406" priority="209" operator="containsText" text="IA">
      <formula>NOT(ISERROR(SEARCH("IA",A32)))</formula>
    </cfRule>
    <cfRule type="containsText" dxfId="405" priority="210" operator="containsText" text="SHAM">
      <formula>NOT(ISERROR(SEARCH("SHAM",A32)))</formula>
    </cfRule>
    <cfRule type="containsText" dxfId="404" priority="211" operator="containsText" text="M">
      <formula>NOT(ISERROR(SEARCH("M",A32)))</formula>
    </cfRule>
    <cfRule type="containsText" dxfId="403" priority="212" operator="containsText" text="F">
      <formula>NOT(ISERROR(SEARCH("F",A32)))</formula>
    </cfRule>
  </conditionalFormatting>
  <conditionalFormatting sqref="B32:C37 A31:J31">
    <cfRule type="containsText" dxfId="402" priority="169" operator="containsText" text="IA">
      <formula>NOT(ISERROR(SEARCH("IA",A31)))</formula>
    </cfRule>
    <cfRule type="containsText" dxfId="401" priority="170" operator="containsText" text="SHAM">
      <formula>NOT(ISERROR(SEARCH("SHAM",A31)))</formula>
    </cfRule>
    <cfRule type="containsText" dxfId="400" priority="171" operator="containsText" text="M">
      <formula>NOT(ISERROR(SEARCH("M",A31)))</formula>
    </cfRule>
    <cfRule type="containsText" dxfId="399" priority="172" operator="containsText" text="F">
      <formula>NOT(ISERROR(SEARCH("F",A31)))</formula>
    </cfRule>
    <cfRule type="containsText" dxfId="398" priority="174" operator="containsText" text="VAL">
      <formula>NOT(ISERROR(SEARCH("VAL",A31)))</formula>
    </cfRule>
    <cfRule type="containsText" dxfId="397" priority="175" operator="containsText" text="ENT">
      <formula>NOT(ISERROR(SEARCH("ENT",A31)))</formula>
    </cfRule>
    <cfRule type="containsText" dxfId="396" priority="176" operator="containsText" text="IA">
      <formula>NOT(ISERROR(SEARCH("IA",A31)))</formula>
    </cfRule>
    <cfRule type="containsText" dxfId="395" priority="177" operator="containsText" text="SHAM">
      <formula>NOT(ISERROR(SEARCH("SHAM",A31)))</formula>
    </cfRule>
    <cfRule type="containsText" dxfId="394" priority="178" operator="containsText" text="M">
      <formula>NOT(ISERROR(SEARCH("M",A31)))</formula>
    </cfRule>
    <cfRule type="containsText" dxfId="393" priority="179" operator="containsText" text="F">
      <formula>NOT(ISERROR(SEARCH("F",A31)))</formula>
    </cfRule>
  </conditionalFormatting>
  <conditionalFormatting sqref="A58:H58 J58">
    <cfRule type="containsText" dxfId="392" priority="103" operator="containsText" text="IA">
      <formula>NOT(ISERROR(SEARCH("IA",A58)))</formula>
    </cfRule>
    <cfRule type="containsText" dxfId="391" priority="105" operator="containsText" text="M">
      <formula>NOT(ISERROR(SEARCH("M",A58)))</formula>
    </cfRule>
    <cfRule type="containsText" dxfId="390" priority="106" operator="containsText" text="F">
      <formula>NOT(ISERROR(SEARCH("F",A58)))</formula>
    </cfRule>
    <cfRule type="containsText" dxfId="389" priority="107" operator="containsText" text="BEUR">
      <formula>NOT(ISERROR(SEARCH("BEUR",A58)))</formula>
    </cfRule>
    <cfRule type="containsText" dxfId="388" priority="108" operator="containsText" text="VAL">
      <formula>NOT(ISERROR(SEARCH("VAL",A58)))</formula>
    </cfRule>
    <cfRule type="containsText" dxfId="387" priority="109" operator="containsText" text="ENT">
      <formula>NOT(ISERROR(SEARCH("ENT",A58)))</formula>
    </cfRule>
    <cfRule type="containsText" dxfId="386" priority="110" operator="containsText" text="IA">
      <formula>NOT(ISERROR(SEARCH("IA",A58)))</formula>
    </cfRule>
    <cfRule type="containsText" dxfId="385" priority="111" operator="containsText" text="SHAM">
      <formula>NOT(ISERROR(SEARCH("SHAM",A58)))</formula>
    </cfRule>
    <cfRule type="containsText" dxfId="384" priority="112" operator="containsText" text="M">
      <formula>NOT(ISERROR(SEARCH("M",A58)))</formula>
    </cfRule>
    <cfRule type="containsText" dxfId="383" priority="113" operator="containsText" text="F">
      <formula>NOT(ISERROR(SEARCH("F",A58)))</formula>
    </cfRule>
  </conditionalFormatting>
  <conditionalFormatting sqref="B1:B167">
    <cfRule type="containsText" dxfId="382" priority="104" operator="containsText" text="SHAM">
      <formula>NOT(ISERROR(SEARCH("SHAM",B1)))</formula>
    </cfRule>
  </conditionalFormatting>
  <conditionalFormatting sqref="C2:C120">
    <cfRule type="containsText" dxfId="381" priority="173" operator="containsText" text="BEUR">
      <formula>NOT(ISERROR(SEARCH("BEUR",C2)))</formula>
    </cfRule>
  </conditionalFormatting>
  <conditionalFormatting sqref="C2:C101">
    <cfRule type="containsText" dxfId="380" priority="387" operator="containsText" text="VAL">
      <formula>NOT(ISERROR(SEARCH("VAL",C2)))</formula>
    </cfRule>
  </conditionalFormatting>
  <conditionalFormatting sqref="B2:B97">
    <cfRule type="containsText" dxfId="379" priority="67" operator="containsText" text="IA">
      <formula>NOT(ISERROR(SEARCH("IA",B2)))</formula>
    </cfRule>
  </conditionalFormatting>
  <conditionalFormatting sqref="B1:B1048576">
    <cfRule type="containsText" dxfId="378" priority="66" operator="containsText" text="IA">
      <formula>NOT(ISERROR(SEARCH("IA",B1)))</formula>
    </cfRule>
  </conditionalFormatting>
  <conditionalFormatting sqref="B1:B98">
    <cfRule type="containsText" dxfId="377" priority="202" operator="containsText" text="IA">
      <formula>NOT(ISERROR(SEARCH("IA",B1)))</formula>
    </cfRule>
  </conditionalFormatting>
  <conditionalFormatting sqref="C2:C113">
    <cfRule type="containsText" dxfId="376" priority="208" operator="containsText" text="ENT">
      <formula>NOT(ISERROR(SEARCH("ENT",C2)))</formula>
    </cfRule>
  </conditionalFormatting>
  <conditionalFormatting sqref="A96:J96">
    <cfRule type="containsText" dxfId="375" priority="514" operator="containsText" text="IA">
      <formula>NOT(ISERROR(SEARCH("IA",#REF!)))</formula>
    </cfRule>
    <cfRule type="containsText" dxfId="374" priority="515" operator="containsText" text="SHAM">
      <formula>NOT(ISERROR(SEARCH("SHAM",#REF!)))</formula>
    </cfRule>
    <cfRule type="containsText" dxfId="373" priority="516" operator="containsText" text="M">
      <formula>NOT(ISERROR(SEARCH("M",#REF!)))</formula>
    </cfRule>
    <cfRule type="containsText" dxfId="372" priority="517" operator="containsText" text="F">
      <formula>NOT(ISERROR(SEARCH("F",#REF!)))</formula>
    </cfRule>
    <cfRule type="containsText" dxfId="371" priority="518" operator="containsText" text="BEUR">
      <formula>NOT(ISERROR(SEARCH("BEUR",#REF!)))</formula>
    </cfRule>
    <cfRule type="containsText" dxfId="370" priority="519" operator="containsText" text="VAL">
      <formula>NOT(ISERROR(SEARCH("VAL",#REF!)))</formula>
    </cfRule>
    <cfRule type="containsText" dxfId="369" priority="520" operator="containsText" text="ENT">
      <formula>NOT(ISERROR(SEARCH("ENT",#REF!)))</formula>
    </cfRule>
    <cfRule type="containsText" dxfId="368" priority="521" operator="containsText" text="IA">
      <formula>NOT(ISERROR(SEARCH("IA",#REF!)))</formula>
    </cfRule>
    <cfRule type="containsText" dxfId="367" priority="522" operator="containsText" text="SHAM">
      <formula>NOT(ISERROR(SEARCH("SHAM",#REF!)))</formula>
    </cfRule>
    <cfRule type="containsText" dxfId="366" priority="523" operator="containsText" text="M">
      <formula>NOT(ISERROR(SEARCH("M",#REF!)))</formula>
    </cfRule>
    <cfRule type="containsText" dxfId="365" priority="524" operator="containsText" text="F">
      <formula>NOT(ISERROR(SEARCH("F",#REF!)))</formula>
    </cfRule>
  </conditionalFormatting>
  <conditionalFormatting sqref="A49:J52">
    <cfRule type="containsText" dxfId="364" priority="738" operator="containsText" text="IA">
      <formula>NOT(ISERROR(SEARCH("IA",#REF!)))</formula>
    </cfRule>
    <cfRule type="containsText" dxfId="363" priority="739" operator="containsText" text="SHAM">
      <formula>NOT(ISERROR(SEARCH("SHAM",#REF!)))</formula>
    </cfRule>
    <cfRule type="containsText" dxfId="362" priority="740" operator="containsText" text="M">
      <formula>NOT(ISERROR(SEARCH("M",#REF!)))</formula>
    </cfRule>
    <cfRule type="containsText" dxfId="361" priority="741" operator="containsText" text="F">
      <formula>NOT(ISERROR(SEARCH("F",#REF!)))</formula>
    </cfRule>
    <cfRule type="containsText" dxfId="360" priority="742" operator="containsText" text="BEUR">
      <formula>NOT(ISERROR(SEARCH("BEUR",#REF!)))</formula>
    </cfRule>
    <cfRule type="containsText" dxfId="359" priority="743" operator="containsText" text="VAL">
      <formula>NOT(ISERROR(SEARCH("VAL",#REF!)))</formula>
    </cfRule>
    <cfRule type="containsText" dxfId="358" priority="744" operator="containsText" text="ENT">
      <formula>NOT(ISERROR(SEARCH("ENT",#REF!)))</formula>
    </cfRule>
    <cfRule type="containsText" dxfId="357" priority="745" operator="containsText" text="IA">
      <formula>NOT(ISERROR(SEARCH("IA",#REF!)))</formula>
    </cfRule>
    <cfRule type="containsText" dxfId="356" priority="746" operator="containsText" text="SHAM">
      <formula>NOT(ISERROR(SEARCH("SHAM",#REF!)))</formula>
    </cfRule>
    <cfRule type="containsText" dxfId="355" priority="747" operator="containsText" text="M">
      <formula>NOT(ISERROR(SEARCH("M",#REF!)))</formula>
    </cfRule>
    <cfRule type="containsText" dxfId="354" priority="748" operator="containsText" text="F">
      <formula>NOT(ISERROR(SEARCH("F",#REF!)))</formula>
    </cfRule>
  </conditionalFormatting>
  <conditionalFormatting sqref="A91:J95">
    <cfRule type="containsText" dxfId="353" priority="903" operator="containsText" text="IA">
      <formula>NOT(ISERROR(SEARCH("IA",#REF!)))</formula>
    </cfRule>
    <cfRule type="containsText" dxfId="352" priority="904" operator="containsText" text="SHAM">
      <formula>NOT(ISERROR(SEARCH("SHAM",#REF!)))</formula>
    </cfRule>
    <cfRule type="containsText" dxfId="351" priority="905" operator="containsText" text="M">
      <formula>NOT(ISERROR(SEARCH("M",#REF!)))</formula>
    </cfRule>
    <cfRule type="containsText" dxfId="350" priority="906" operator="containsText" text="F">
      <formula>NOT(ISERROR(SEARCH("F",#REF!)))</formula>
    </cfRule>
    <cfRule type="containsText" dxfId="349" priority="907" operator="containsText" text="BEUR">
      <formula>NOT(ISERROR(SEARCH("BEUR",#REF!)))</formula>
    </cfRule>
    <cfRule type="containsText" dxfId="348" priority="908" operator="containsText" text="VAL">
      <formula>NOT(ISERROR(SEARCH("VAL",#REF!)))</formula>
    </cfRule>
    <cfRule type="containsText" dxfId="347" priority="909" operator="containsText" text="ENT">
      <formula>NOT(ISERROR(SEARCH("ENT",#REF!)))</formula>
    </cfRule>
    <cfRule type="containsText" dxfId="346" priority="910" operator="containsText" text="IA">
      <formula>NOT(ISERROR(SEARCH("IA",#REF!)))</formula>
    </cfRule>
    <cfRule type="containsText" dxfId="345" priority="911" operator="containsText" text="SHAM">
      <formula>NOT(ISERROR(SEARCH("SHAM",#REF!)))</formula>
    </cfRule>
    <cfRule type="containsText" dxfId="344" priority="912" operator="containsText" text="M">
      <formula>NOT(ISERROR(SEARCH("M",#REF!)))</formula>
    </cfRule>
    <cfRule type="containsText" dxfId="343" priority="913" operator="containsText" text="F">
      <formula>NOT(ISERROR(SEARCH("F",#REF!)))</formula>
    </cfRule>
  </conditionalFormatting>
  <conditionalFormatting sqref="A16:J27">
    <cfRule type="containsText" dxfId="342" priority="1200" operator="containsText" text="IA">
      <formula>NOT(ISERROR(SEARCH("IA",#REF!)))</formula>
    </cfRule>
    <cfRule type="containsText" dxfId="341" priority="1201" operator="containsText" text="SHAM">
      <formula>NOT(ISERROR(SEARCH("SHAM",#REF!)))</formula>
    </cfRule>
    <cfRule type="containsText" dxfId="340" priority="1202" operator="containsText" text="M">
      <formula>NOT(ISERROR(SEARCH("M",#REF!)))</formula>
    </cfRule>
    <cfRule type="containsText" dxfId="339" priority="1203" operator="containsText" text="F">
      <formula>NOT(ISERROR(SEARCH("F",#REF!)))</formula>
    </cfRule>
    <cfRule type="containsText" dxfId="338" priority="1204" operator="containsText" text="BEUR">
      <formula>NOT(ISERROR(SEARCH("BEUR",#REF!)))</formula>
    </cfRule>
    <cfRule type="containsText" dxfId="337" priority="1205" operator="containsText" text="VAL">
      <formula>NOT(ISERROR(SEARCH("VAL",#REF!)))</formula>
    </cfRule>
    <cfRule type="containsText" dxfId="336" priority="1206" operator="containsText" text="ENT">
      <formula>NOT(ISERROR(SEARCH("ENT",#REF!)))</formula>
    </cfRule>
    <cfRule type="containsText" dxfId="335" priority="1207" operator="containsText" text="IA">
      <formula>NOT(ISERROR(SEARCH("IA",#REF!)))</formula>
    </cfRule>
    <cfRule type="containsText" dxfId="334" priority="1208" operator="containsText" text="SHAM">
      <formula>NOT(ISERROR(SEARCH("SHAM",#REF!)))</formula>
    </cfRule>
    <cfRule type="containsText" dxfId="333" priority="1209" operator="containsText" text="M">
      <formula>NOT(ISERROR(SEARCH("M",#REF!)))</formula>
    </cfRule>
    <cfRule type="containsText" dxfId="332" priority="1210" operator="containsText" text="F">
      <formula>NOT(ISERROR(SEARCH("F",#REF!)))</formula>
    </cfRule>
  </conditionalFormatting>
  <conditionalFormatting sqref="A81:J81">
    <cfRule type="containsText" dxfId="331" priority="1365" operator="containsText" text="IA">
      <formula>NOT(ISERROR(SEARCH("IA",#REF!)))</formula>
    </cfRule>
    <cfRule type="containsText" dxfId="330" priority="1366" operator="containsText" text="SHAM">
      <formula>NOT(ISERROR(SEARCH("SHAM",#REF!)))</formula>
    </cfRule>
    <cfRule type="containsText" dxfId="329" priority="1367" operator="containsText" text="M">
      <formula>NOT(ISERROR(SEARCH("M",#REF!)))</formula>
    </cfRule>
    <cfRule type="containsText" dxfId="328" priority="1368" operator="containsText" text="F">
      <formula>NOT(ISERROR(SEARCH("F",#REF!)))</formula>
    </cfRule>
    <cfRule type="containsText" dxfId="327" priority="1369" operator="containsText" text="BEUR">
      <formula>NOT(ISERROR(SEARCH("BEUR",#REF!)))</formula>
    </cfRule>
    <cfRule type="containsText" dxfId="326" priority="1370" operator="containsText" text="VAL">
      <formula>NOT(ISERROR(SEARCH("VAL",#REF!)))</formula>
    </cfRule>
    <cfRule type="containsText" dxfId="325" priority="1371" operator="containsText" text="ENT">
      <formula>NOT(ISERROR(SEARCH("ENT",#REF!)))</formula>
    </cfRule>
    <cfRule type="containsText" dxfId="324" priority="1372" operator="containsText" text="IA">
      <formula>NOT(ISERROR(SEARCH("IA",#REF!)))</formula>
    </cfRule>
    <cfRule type="containsText" dxfId="323" priority="1373" operator="containsText" text="SHAM">
      <formula>NOT(ISERROR(SEARCH("SHAM",#REF!)))</formula>
    </cfRule>
    <cfRule type="containsText" dxfId="322" priority="1374" operator="containsText" text="M">
      <formula>NOT(ISERROR(SEARCH("M",#REF!)))</formula>
    </cfRule>
    <cfRule type="containsText" dxfId="321" priority="1375" operator="containsText" text="F">
      <formula>NOT(ISERROR(SEARCH("F",#REF!)))</formula>
    </cfRule>
  </conditionalFormatting>
  <conditionalFormatting sqref="A79:J80">
    <cfRule type="containsText" dxfId="320" priority="1475" operator="containsText" text="IA">
      <formula>NOT(ISERROR(SEARCH("IA",#REF!)))</formula>
    </cfRule>
    <cfRule type="containsText" dxfId="319" priority="1476" operator="containsText" text="SHAM">
      <formula>NOT(ISERROR(SEARCH("SHAM",#REF!)))</formula>
    </cfRule>
    <cfRule type="containsText" dxfId="318" priority="1477" operator="containsText" text="M">
      <formula>NOT(ISERROR(SEARCH("M",#REF!)))</formula>
    </cfRule>
    <cfRule type="containsText" dxfId="317" priority="1478" operator="containsText" text="F">
      <formula>NOT(ISERROR(SEARCH("F",#REF!)))</formula>
    </cfRule>
    <cfRule type="containsText" dxfId="316" priority="1479" operator="containsText" text="BEUR">
      <formula>NOT(ISERROR(SEARCH("BEUR",#REF!)))</formula>
    </cfRule>
    <cfRule type="containsText" dxfId="315" priority="1480" operator="containsText" text="VAL">
      <formula>NOT(ISERROR(SEARCH("VAL",#REF!)))</formula>
    </cfRule>
    <cfRule type="containsText" dxfId="314" priority="1481" operator="containsText" text="ENT">
      <formula>NOT(ISERROR(SEARCH("ENT",#REF!)))</formula>
    </cfRule>
    <cfRule type="containsText" dxfId="313" priority="1482" operator="containsText" text="IA">
      <formula>NOT(ISERROR(SEARCH("IA",#REF!)))</formula>
    </cfRule>
    <cfRule type="containsText" dxfId="312" priority="1483" operator="containsText" text="SHAM">
      <formula>NOT(ISERROR(SEARCH("SHAM",#REF!)))</formula>
    </cfRule>
    <cfRule type="containsText" dxfId="311" priority="1484" operator="containsText" text="M">
      <formula>NOT(ISERROR(SEARCH("M",#REF!)))</formula>
    </cfRule>
    <cfRule type="containsText" dxfId="310" priority="1485" operator="containsText" text="F">
      <formula>NOT(ISERROR(SEARCH("F",#REF!)))</formula>
    </cfRule>
  </conditionalFormatting>
  <conditionalFormatting sqref="A2:B12 D2:J12">
    <cfRule type="containsText" dxfId="309" priority="1497" operator="containsText" text="IA">
      <formula>NOT(ISERROR(SEARCH("IA",#REF!)))</formula>
    </cfRule>
    <cfRule type="containsText" dxfId="308" priority="1498" operator="containsText" text="SHAM">
      <formula>NOT(ISERROR(SEARCH("SHAM",#REF!)))</formula>
    </cfRule>
    <cfRule type="containsText" dxfId="307" priority="1499" operator="containsText" text="M">
      <formula>NOT(ISERROR(SEARCH("M",#REF!)))</formula>
    </cfRule>
    <cfRule type="containsText" dxfId="306" priority="1500" operator="containsText" text="F">
      <formula>NOT(ISERROR(SEARCH("F",#REF!)))</formula>
    </cfRule>
    <cfRule type="containsText" dxfId="305" priority="1501" operator="containsText" text="BEUR">
      <formula>NOT(ISERROR(SEARCH("BEUR",#REF!)))</formula>
    </cfRule>
    <cfRule type="containsText" dxfId="304" priority="1502" operator="containsText" text="VAL">
      <formula>NOT(ISERROR(SEARCH("VAL",#REF!)))</formula>
    </cfRule>
    <cfRule type="containsText" dxfId="303" priority="1503" operator="containsText" text="ENT">
      <formula>NOT(ISERROR(SEARCH("ENT",#REF!)))</formula>
    </cfRule>
    <cfRule type="containsText" dxfId="302" priority="1504" operator="containsText" text="IA">
      <formula>NOT(ISERROR(SEARCH("IA",#REF!)))</formula>
    </cfRule>
    <cfRule type="containsText" dxfId="301" priority="1505" operator="containsText" text="SHAM">
      <formula>NOT(ISERROR(SEARCH("SHAM",#REF!)))</formula>
    </cfRule>
    <cfRule type="containsText" dxfId="300" priority="1506" operator="containsText" text="M">
      <formula>NOT(ISERROR(SEARCH("M",#REF!)))</formula>
    </cfRule>
    <cfRule type="containsText" dxfId="299" priority="1507" operator="containsText" text="F">
      <formula>NOT(ISERROR(SEARCH("F",#REF!)))</formula>
    </cfRule>
  </conditionalFormatting>
  <conditionalFormatting sqref="C44:C53">
    <cfRule type="containsText" dxfId="298" priority="11" operator="containsText" text="IA">
      <formula>NOT(ISERROR(SEARCH("IA",#REF!)))</formula>
    </cfRule>
    <cfRule type="containsText" dxfId="297" priority="12" operator="containsText" text="SHAM">
      <formula>NOT(ISERROR(SEARCH("SHAM",#REF!)))</formula>
    </cfRule>
    <cfRule type="containsText" dxfId="296" priority="13" operator="containsText" text="M">
      <formula>NOT(ISERROR(SEARCH("M",#REF!)))</formula>
    </cfRule>
    <cfRule type="containsText" dxfId="295" priority="14" operator="containsText" text="F">
      <formula>NOT(ISERROR(SEARCH("F",#REF!)))</formula>
    </cfRule>
    <cfRule type="containsText" dxfId="294" priority="15" operator="containsText" text="BEUR">
      <formula>NOT(ISERROR(SEARCH("BEUR",#REF!)))</formula>
    </cfRule>
    <cfRule type="containsText" dxfId="293" priority="16" operator="containsText" text="VAL">
      <formula>NOT(ISERROR(SEARCH("VAL",#REF!)))</formula>
    </cfRule>
    <cfRule type="containsText" dxfId="292" priority="17" operator="containsText" text="ENT">
      <formula>NOT(ISERROR(SEARCH("ENT",#REF!)))</formula>
    </cfRule>
    <cfRule type="containsText" dxfId="291" priority="18" operator="containsText" text="IA">
      <formula>NOT(ISERROR(SEARCH("IA",#REF!)))</formula>
    </cfRule>
    <cfRule type="containsText" dxfId="290" priority="19" operator="containsText" text="SHAM">
      <formula>NOT(ISERROR(SEARCH("SHAM",#REF!)))</formula>
    </cfRule>
    <cfRule type="containsText" dxfId="289" priority="20" operator="containsText" text="M">
      <formula>NOT(ISERROR(SEARCH("M",#REF!)))</formula>
    </cfRule>
    <cfRule type="containsText" dxfId="288" priority="21" operator="containsText" text="F">
      <formula>NOT(ISERROR(SEARCH("F",#REF!)))</formula>
    </cfRule>
  </conditionalFormatting>
  <conditionalFormatting sqref="B28:B40">
    <cfRule type="containsText" dxfId="287" priority="1" operator="containsText" text="IA">
      <formula>NOT(ISERROR(SEARCH("IA",B28)))</formula>
    </cfRule>
    <cfRule type="containsText" dxfId="286" priority="2" operator="containsText" text="SHAM">
      <formula>NOT(ISERROR(SEARCH("SHAM",B28)))</formula>
    </cfRule>
    <cfRule type="containsText" dxfId="285" priority="3" operator="containsText" text="M">
      <formula>NOT(ISERROR(SEARCH("M",B28)))</formula>
    </cfRule>
    <cfRule type="containsText" dxfId="284" priority="4" operator="containsText" text="F">
      <formula>NOT(ISERROR(SEARCH("F",B28)))</formula>
    </cfRule>
    <cfRule type="containsText" dxfId="283" priority="5" operator="containsText" text="VAL">
      <formula>NOT(ISERROR(SEARCH("VAL",B28)))</formula>
    </cfRule>
    <cfRule type="containsText" dxfId="282" priority="6" operator="containsText" text="ENT">
      <formula>NOT(ISERROR(SEARCH("ENT",B28)))</formula>
    </cfRule>
    <cfRule type="containsText" dxfId="281" priority="7" operator="containsText" text="IA">
      <formula>NOT(ISERROR(SEARCH("IA",B28)))</formula>
    </cfRule>
    <cfRule type="containsText" dxfId="280" priority="8" operator="containsText" text="SHAM">
      <formula>NOT(ISERROR(SEARCH("SHAM",B28)))</formula>
    </cfRule>
    <cfRule type="containsText" dxfId="279" priority="9" operator="containsText" text="M">
      <formula>NOT(ISERROR(SEARCH("M",B28)))</formula>
    </cfRule>
    <cfRule type="containsText" dxfId="278" priority="10" operator="containsText" text="F">
      <formula>NOT(ISERROR(SEARCH("F",B28)))</formula>
    </cfRule>
  </conditionalFormatting>
  <pageMargins left="0.7" right="0.7" top="0.75" bottom="0.75" header="0.3" footer="0.3"/>
  <pageSetup scale="37" fitToWidth="0" orientation="landscape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3"/>
  <sheetViews>
    <sheetView topLeftCell="A40" workbookViewId="0">
      <selection activeCell="G77" sqref="G77"/>
    </sheetView>
  </sheetViews>
  <sheetFormatPr baseColWidth="10" defaultColWidth="11" defaultRowHeight="15.75" x14ac:dyDescent="0.25"/>
  <cols>
    <col min="1" max="3" width="11" style="19"/>
    <col min="4" max="8" width="11.125" style="26" bestFit="1" customWidth="1"/>
    <col min="9" max="9" width="11.375" style="26" bestFit="1" customWidth="1"/>
    <col min="10" max="12" width="11.125" style="26" bestFit="1" customWidth="1"/>
    <col min="13" max="13" width="12.5" style="26" customWidth="1"/>
    <col min="14" max="15" width="11.125" style="26" bestFit="1" customWidth="1"/>
    <col min="16" max="16384" width="11" style="27"/>
  </cols>
  <sheetData>
    <row r="1" spans="1:15" ht="78.75" x14ac:dyDescent="0.25">
      <c r="A1" s="19" t="s">
        <v>0</v>
      </c>
      <c r="B1" s="19" t="s">
        <v>3</v>
      </c>
      <c r="C1" s="19" t="s">
        <v>18</v>
      </c>
      <c r="D1" s="29" t="s">
        <v>10</v>
      </c>
      <c r="E1" s="29" t="s">
        <v>11</v>
      </c>
      <c r="F1" s="29" t="s">
        <v>12</v>
      </c>
      <c r="G1" s="29" t="s">
        <v>13</v>
      </c>
      <c r="H1" s="29" t="s">
        <v>14</v>
      </c>
      <c r="I1" s="29" t="s">
        <v>181</v>
      </c>
      <c r="J1" s="29" t="s">
        <v>15</v>
      </c>
      <c r="K1" s="29" t="s">
        <v>16</v>
      </c>
      <c r="L1" s="29" t="s">
        <v>17</v>
      </c>
      <c r="M1" s="29" t="s">
        <v>83</v>
      </c>
      <c r="N1" s="29" t="s">
        <v>84</v>
      </c>
      <c r="O1" s="26" t="s">
        <v>85</v>
      </c>
    </row>
    <row r="2" spans="1:15" x14ac:dyDescent="0.25">
      <c r="A2" s="19" t="s">
        <v>20</v>
      </c>
      <c r="B2" s="19" t="s">
        <v>1</v>
      </c>
      <c r="D2" s="19">
        <v>0.11624999999999999</v>
      </c>
      <c r="E2" s="19">
        <v>0.86549999999999994</v>
      </c>
      <c r="F2" s="19">
        <v>0.13025</v>
      </c>
      <c r="G2" s="19">
        <v>0.30149999999999999</v>
      </c>
      <c r="H2" s="26">
        <v>0.268630849220104</v>
      </c>
      <c r="I2" s="46">
        <v>87.838753206854804</v>
      </c>
      <c r="J2" s="19">
        <v>93.533333333333346</v>
      </c>
      <c r="K2" s="19">
        <v>38.699999999999996</v>
      </c>
      <c r="L2" s="26">
        <v>2535.6666666666665</v>
      </c>
      <c r="M2" s="19">
        <v>362</v>
      </c>
      <c r="N2" s="19">
        <v>0.36133333333333334</v>
      </c>
      <c r="O2" s="26">
        <v>130.80266666666668</v>
      </c>
    </row>
    <row r="3" spans="1:15" x14ac:dyDescent="0.25">
      <c r="A3" s="19" t="s">
        <v>21</v>
      </c>
      <c r="B3" s="19" t="s">
        <v>1</v>
      </c>
      <c r="D3" s="19">
        <v>0.11699999999999999</v>
      </c>
      <c r="E3" s="19">
        <v>0.76883333333333326</v>
      </c>
      <c r="F3" s="19">
        <v>0.12433333333333334</v>
      </c>
      <c r="G3" s="19">
        <v>0.30966666666666659</v>
      </c>
      <c r="H3" s="26">
        <v>0.30435725124647733</v>
      </c>
      <c r="I3" s="46">
        <v>83.749351073202334</v>
      </c>
      <c r="J3" s="19">
        <v>99.55</v>
      </c>
      <c r="K3" s="19">
        <v>71.449999999999989</v>
      </c>
      <c r="L3" s="26">
        <v>2584.5</v>
      </c>
      <c r="M3" s="19">
        <v>329</v>
      </c>
      <c r="N3" s="19">
        <v>0.32833333333333337</v>
      </c>
      <c r="O3" s="26">
        <v>108.02166666666668</v>
      </c>
    </row>
    <row r="4" spans="1:15" x14ac:dyDescent="0.25">
      <c r="A4" s="19" t="s">
        <v>22</v>
      </c>
      <c r="B4" s="19" t="s">
        <v>1</v>
      </c>
      <c r="D4" s="19">
        <v>0.113</v>
      </c>
      <c r="E4" s="19">
        <v>0.76500000000000001</v>
      </c>
      <c r="F4" s="19">
        <v>0.129</v>
      </c>
      <c r="G4" s="19">
        <v>0.34725</v>
      </c>
      <c r="H4" s="26">
        <v>0.29542483660130719</v>
      </c>
      <c r="I4" s="46">
        <v>83.578965355205256</v>
      </c>
      <c r="J4" s="19">
        <v>106</v>
      </c>
      <c r="K4" s="19">
        <v>75.099999999999994</v>
      </c>
      <c r="L4" s="26">
        <v>3996</v>
      </c>
      <c r="M4" s="19">
        <v>423.66666666666669</v>
      </c>
      <c r="N4" s="19">
        <v>0.28699999999999998</v>
      </c>
      <c r="O4" s="26">
        <v>121.59233333333333</v>
      </c>
    </row>
    <row r="5" spans="1:15" x14ac:dyDescent="0.25">
      <c r="A5" s="19" t="s">
        <v>23</v>
      </c>
      <c r="B5" s="19" t="s">
        <v>1</v>
      </c>
      <c r="D5" s="19">
        <v>0.113</v>
      </c>
      <c r="E5" s="19">
        <v>0.74524999999999997</v>
      </c>
      <c r="F5" s="19">
        <v>0.1215</v>
      </c>
      <c r="G5" s="19">
        <v>0.29899999999999999</v>
      </c>
      <c r="H5" s="26">
        <v>0.30325394163032543</v>
      </c>
      <c r="I5" s="46">
        <v>82.235755146164578</v>
      </c>
      <c r="J5" s="19">
        <v>94.2</v>
      </c>
      <c r="K5" s="19">
        <v>62</v>
      </c>
      <c r="L5" s="26">
        <v>3125</v>
      </c>
      <c r="M5" s="19">
        <v>402.75</v>
      </c>
      <c r="N5" s="19">
        <v>0.30866666666666664</v>
      </c>
      <c r="O5" s="26">
        <v>124.31549999999999</v>
      </c>
    </row>
    <row r="6" spans="1:15" x14ac:dyDescent="0.25">
      <c r="A6" s="19" t="s">
        <v>24</v>
      </c>
      <c r="B6" s="19" t="s">
        <v>1</v>
      </c>
      <c r="D6" s="19">
        <v>0.113</v>
      </c>
      <c r="E6" s="19">
        <v>0.81725000000000003</v>
      </c>
      <c r="F6" s="19">
        <v>0.1245</v>
      </c>
      <c r="G6" s="19">
        <v>0.33424999999999999</v>
      </c>
      <c r="H6" s="26">
        <v>0.27653716732945854</v>
      </c>
      <c r="I6" s="46">
        <v>83.272425477671959</v>
      </c>
      <c r="J6" s="19">
        <v>74.5</v>
      </c>
      <c r="K6" s="19">
        <v>53.1</v>
      </c>
      <c r="L6" s="26">
        <v>2313</v>
      </c>
      <c r="M6" s="19">
        <v>345</v>
      </c>
      <c r="N6" s="19">
        <v>0.28299999999999997</v>
      </c>
      <c r="O6" s="26">
        <v>97.634999999999991</v>
      </c>
    </row>
    <row r="7" spans="1:15" x14ac:dyDescent="0.25">
      <c r="A7" s="19" t="s">
        <v>25</v>
      </c>
      <c r="B7" s="19" t="s">
        <v>1</v>
      </c>
      <c r="D7" s="19">
        <v>0.1075</v>
      </c>
      <c r="E7" s="19">
        <v>0.76900000000000002</v>
      </c>
      <c r="F7" s="19">
        <v>0.12175</v>
      </c>
      <c r="G7" s="19">
        <v>0.38949999999999996</v>
      </c>
      <c r="H7" s="26">
        <v>0.27958387516254873</v>
      </c>
      <c r="I7" s="46">
        <v>74.345577405341245</v>
      </c>
      <c r="J7" s="19">
        <v>81.633333333333326</v>
      </c>
      <c r="K7" s="19">
        <v>62.29999999999999</v>
      </c>
      <c r="L7" s="26">
        <v>2473.6666666666665</v>
      </c>
      <c r="M7" s="19">
        <v>360</v>
      </c>
      <c r="N7" s="19">
        <v>0.28400000000000003</v>
      </c>
      <c r="O7" s="26">
        <v>102.24000000000001</v>
      </c>
    </row>
    <row r="8" spans="1:15" x14ac:dyDescent="0.25">
      <c r="A8" s="19" t="s">
        <v>26</v>
      </c>
      <c r="B8" s="19" t="s">
        <v>1</v>
      </c>
      <c r="D8" s="19">
        <v>0.1075</v>
      </c>
      <c r="E8" s="19">
        <v>0.72675000000000001</v>
      </c>
      <c r="F8" s="19">
        <v>0.11174999999999999</v>
      </c>
      <c r="G8" s="19">
        <v>0.30075000000000002</v>
      </c>
      <c r="H8" s="26">
        <v>0.29583763329893359</v>
      </c>
      <c r="I8" s="46">
        <v>82.874581585390658</v>
      </c>
      <c r="J8" s="19">
        <v>102.13333333333333</v>
      </c>
      <c r="K8" s="19">
        <v>60.06666666666667</v>
      </c>
      <c r="L8" s="26">
        <v>2921</v>
      </c>
      <c r="M8" s="19">
        <v>390</v>
      </c>
      <c r="N8" s="19">
        <v>0.30299999999999999</v>
      </c>
      <c r="O8" s="26">
        <v>118.17</v>
      </c>
    </row>
    <row r="9" spans="1:15" x14ac:dyDescent="0.25">
      <c r="A9" s="19" t="s">
        <v>27</v>
      </c>
      <c r="B9" s="19" t="s">
        <v>1</v>
      </c>
      <c r="D9" s="19">
        <v>9.3500000000000014E-2</v>
      </c>
      <c r="E9" s="19">
        <v>0.72399999999999998</v>
      </c>
      <c r="F9" s="19">
        <v>0.123</v>
      </c>
      <c r="G9" s="19">
        <v>0.26500000000000001</v>
      </c>
      <c r="H9" s="26">
        <v>0.25828729281767959</v>
      </c>
      <c r="I9" s="46">
        <v>86.602782271603431</v>
      </c>
      <c r="J9" s="19">
        <v>82.5</v>
      </c>
      <c r="K9" s="19">
        <v>48.3</v>
      </c>
      <c r="L9" s="26">
        <v>2409</v>
      </c>
      <c r="M9" s="19">
        <v>396</v>
      </c>
      <c r="N9" s="19">
        <v>0.27700000000000002</v>
      </c>
      <c r="O9" s="26">
        <v>109.69200000000001</v>
      </c>
    </row>
    <row r="10" spans="1:15" x14ac:dyDescent="0.25">
      <c r="A10" s="19" t="s">
        <v>28</v>
      </c>
      <c r="B10" s="19" t="s">
        <v>1</v>
      </c>
      <c r="D10" s="19">
        <v>0.1075</v>
      </c>
      <c r="E10" s="19">
        <v>0.82374999999999998</v>
      </c>
      <c r="F10" s="19">
        <v>0.12725</v>
      </c>
      <c r="G10" s="19">
        <v>0.32175000000000004</v>
      </c>
      <c r="H10" s="26">
        <v>0.26100151745068284</v>
      </c>
      <c r="I10" s="46">
        <v>84.743804126821118</v>
      </c>
      <c r="J10" s="19">
        <v>107.5</v>
      </c>
      <c r="K10" s="19">
        <v>68.924999999999997</v>
      </c>
      <c r="L10" s="26">
        <v>4348</v>
      </c>
      <c r="M10" s="19">
        <v>365.33333333333331</v>
      </c>
      <c r="N10" s="19">
        <v>0.3036666666666667</v>
      </c>
      <c r="O10" s="26">
        <v>110.93955555555556</v>
      </c>
    </row>
    <row r="11" spans="1:15" x14ac:dyDescent="0.25">
      <c r="A11" s="19" t="s">
        <v>29</v>
      </c>
      <c r="B11" s="19" t="s">
        <v>1</v>
      </c>
      <c r="D11" s="19">
        <v>0.10050000000000001</v>
      </c>
      <c r="E11" s="19">
        <v>0.72099999999999997</v>
      </c>
      <c r="F11" s="19">
        <v>0.106</v>
      </c>
      <c r="G11" s="19">
        <v>0.22375</v>
      </c>
      <c r="H11" s="26">
        <v>0.27877947295423028</v>
      </c>
      <c r="I11" s="46">
        <v>90.369350916914982</v>
      </c>
      <c r="J11" s="19">
        <v>86.25</v>
      </c>
      <c r="K11" s="19">
        <v>61.75</v>
      </c>
      <c r="L11" s="26">
        <v>3195</v>
      </c>
      <c r="M11" s="19">
        <v>479.33333333333331</v>
      </c>
      <c r="N11" s="19">
        <v>0.23233333333333336</v>
      </c>
      <c r="O11" s="26">
        <v>111.36511111111112</v>
      </c>
    </row>
    <row r="12" spans="1:15" x14ac:dyDescent="0.25">
      <c r="A12" s="19" t="s">
        <v>30</v>
      </c>
      <c r="B12" s="19" t="s">
        <v>1</v>
      </c>
      <c r="D12" s="19">
        <v>0.10933333333333334</v>
      </c>
      <c r="E12" s="19">
        <v>0.78749999999999998</v>
      </c>
      <c r="F12" s="19">
        <v>0.10666666666666667</v>
      </c>
      <c r="G12" s="19">
        <v>0.30600000000000005</v>
      </c>
      <c r="H12" s="26">
        <v>0.27767195767195768</v>
      </c>
      <c r="I12" s="46">
        <v>84.901224489795908</v>
      </c>
      <c r="J12" s="19">
        <v>112</v>
      </c>
      <c r="K12" s="19">
        <v>68.05</v>
      </c>
      <c r="L12" s="26">
        <v>3016</v>
      </c>
      <c r="M12" s="19">
        <v>390</v>
      </c>
      <c r="N12" s="19">
        <v>0.27533333333333337</v>
      </c>
      <c r="O12" s="26">
        <v>107.38000000000001</v>
      </c>
    </row>
    <row r="16" spans="1:15" x14ac:dyDescent="0.25">
      <c r="A16" s="19" t="s">
        <v>31</v>
      </c>
      <c r="B16" s="19" t="s">
        <v>1</v>
      </c>
      <c r="C16" s="19" t="s">
        <v>19</v>
      </c>
      <c r="D16" s="26">
        <v>9.6333333333333326E-2</v>
      </c>
      <c r="E16" s="26">
        <v>0.71012500000000001</v>
      </c>
      <c r="F16" s="26">
        <v>0.11566666666666667</v>
      </c>
      <c r="G16" s="26">
        <v>0.35150000000000003</v>
      </c>
      <c r="H16" s="26">
        <v>0.27131373584462826</v>
      </c>
      <c r="I16" s="46">
        <v>75.499155490430752</v>
      </c>
      <c r="J16" s="26">
        <v>112</v>
      </c>
      <c r="K16" s="26">
        <v>68.05</v>
      </c>
      <c r="L16" s="26">
        <v>3016</v>
      </c>
      <c r="M16" s="26">
        <v>365.5</v>
      </c>
      <c r="N16" s="26">
        <v>0.22508333333333336</v>
      </c>
      <c r="O16" s="26">
        <v>82.26795833333334</v>
      </c>
    </row>
    <row r="17" spans="1:15" x14ac:dyDescent="0.25">
      <c r="A17" s="19" t="s">
        <v>32</v>
      </c>
      <c r="B17" s="19" t="s">
        <v>1</v>
      </c>
      <c r="C17" s="19" t="s">
        <v>19</v>
      </c>
      <c r="D17" s="26">
        <v>0.11086666666666667</v>
      </c>
      <c r="E17" s="26">
        <v>0.74722500000000003</v>
      </c>
      <c r="F17" s="26">
        <v>0.11693333333333333</v>
      </c>
      <c r="G17" s="26">
        <v>0.38529999999999998</v>
      </c>
      <c r="H17" s="26">
        <v>0.29674239129222568</v>
      </c>
      <c r="I17" s="46">
        <v>73.411414688651149</v>
      </c>
      <c r="J17" s="26">
        <v>89.825000000000017</v>
      </c>
      <c r="K17" s="26">
        <v>48.462500000000006</v>
      </c>
      <c r="L17" s="26">
        <v>2764.5</v>
      </c>
      <c r="M17" s="26">
        <v>397.625</v>
      </c>
      <c r="N17" s="26">
        <v>0.20702083333333332</v>
      </c>
      <c r="O17" s="26">
        <v>82.316658854166661</v>
      </c>
    </row>
    <row r="18" spans="1:15" x14ac:dyDescent="0.25">
      <c r="A18" s="19" t="s">
        <v>33</v>
      </c>
      <c r="B18" s="19" t="s">
        <v>1</v>
      </c>
      <c r="C18" s="19" t="s">
        <v>19</v>
      </c>
      <c r="D18" s="26">
        <v>9.557333333333333E-2</v>
      </c>
      <c r="E18" s="26">
        <v>0.70244499999999999</v>
      </c>
      <c r="F18" s="26">
        <v>0.12638666666666667</v>
      </c>
      <c r="G18" s="26">
        <v>0.34545999999999999</v>
      </c>
      <c r="H18" s="26">
        <v>0.27211620364109168</v>
      </c>
      <c r="I18" s="46">
        <v>75.813619200542092</v>
      </c>
      <c r="J18" s="26">
        <v>89.03125</v>
      </c>
      <c r="K18" s="26">
        <v>52.565624999999997</v>
      </c>
      <c r="L18" s="26">
        <v>2698.625</v>
      </c>
      <c r="M18" s="26">
        <v>381.32499999999999</v>
      </c>
      <c r="N18" s="26">
        <v>0.22275520833333332</v>
      </c>
      <c r="O18" s="26">
        <v>84.94212981770832</v>
      </c>
    </row>
    <row r="19" spans="1:15" x14ac:dyDescent="0.25">
      <c r="A19" s="19" t="s">
        <v>34</v>
      </c>
      <c r="B19" s="19" t="s">
        <v>1</v>
      </c>
      <c r="C19" s="19" t="s">
        <v>19</v>
      </c>
      <c r="D19" s="26">
        <v>8.9314666666666681E-2</v>
      </c>
      <c r="E19" s="26">
        <v>0.60628900000000008</v>
      </c>
      <c r="F19" s="26">
        <v>0.13500000000000001</v>
      </c>
      <c r="G19" s="26">
        <v>0.41469199999999995</v>
      </c>
      <c r="H19" s="26">
        <v>0.29462736967573772</v>
      </c>
      <c r="I19" s="46">
        <v>67.179842739164016</v>
      </c>
      <c r="J19" s="26">
        <v>86.707812500000003</v>
      </c>
      <c r="K19" s="26">
        <v>42.141406250000003</v>
      </c>
      <c r="L19" s="26">
        <v>2643.15625</v>
      </c>
      <c r="M19" s="26">
        <v>357.58125000000001</v>
      </c>
      <c r="N19" s="26">
        <v>0.22618880208333333</v>
      </c>
      <c r="O19" s="26">
        <v>80.880874584960935</v>
      </c>
    </row>
    <row r="20" spans="1:15" x14ac:dyDescent="0.25">
      <c r="A20" s="19" t="s">
        <v>35</v>
      </c>
      <c r="B20" s="19" t="s">
        <v>1</v>
      </c>
      <c r="C20" s="19" t="s">
        <v>19</v>
      </c>
      <c r="D20" s="19">
        <v>0.10625000000000001</v>
      </c>
      <c r="E20" s="19">
        <v>0.75075000000000003</v>
      </c>
      <c r="F20" s="19">
        <v>0.14299999999999999</v>
      </c>
      <c r="G20" s="19">
        <v>0.42675000000000002</v>
      </c>
      <c r="H20" s="26">
        <v>0.28305028305028307</v>
      </c>
      <c r="I20" s="46">
        <v>67.688555201042703</v>
      </c>
      <c r="J20" s="19">
        <v>69.566666666666677</v>
      </c>
      <c r="K20" s="19">
        <v>44.699999999999996</v>
      </c>
      <c r="L20" s="19">
        <v>2490</v>
      </c>
      <c r="M20" s="19">
        <v>360</v>
      </c>
      <c r="N20" s="19">
        <v>0.20133333333333334</v>
      </c>
      <c r="O20" s="26">
        <v>72.48</v>
      </c>
    </row>
    <row r="21" spans="1:15" x14ac:dyDescent="0.25">
      <c r="A21" s="19" t="s">
        <v>36</v>
      </c>
      <c r="B21" s="19" t="s">
        <v>1</v>
      </c>
      <c r="C21" s="19" t="s">
        <v>19</v>
      </c>
      <c r="D21" s="19">
        <v>0.13140000000000002</v>
      </c>
      <c r="E21" s="19">
        <v>0.75480000000000003</v>
      </c>
      <c r="F21" s="19">
        <v>0.13140000000000002</v>
      </c>
      <c r="G21" s="19">
        <v>0.37740000000000007</v>
      </c>
      <c r="H21" s="26">
        <v>0.3481717011128776</v>
      </c>
      <c r="I21" s="46">
        <v>75</v>
      </c>
      <c r="J21" s="19">
        <v>58.833333333333336</v>
      </c>
      <c r="K21" s="19">
        <v>36.43333333333333</v>
      </c>
      <c r="L21" s="19">
        <v>1474</v>
      </c>
      <c r="M21" s="19">
        <v>306</v>
      </c>
      <c r="N21" s="19">
        <v>0.21933333333333335</v>
      </c>
      <c r="O21" s="26">
        <v>67.116</v>
      </c>
    </row>
    <row r="22" spans="1:15" x14ac:dyDescent="0.25">
      <c r="A22" s="19" t="s">
        <v>37</v>
      </c>
      <c r="B22" s="19" t="s">
        <v>1</v>
      </c>
      <c r="C22" s="19" t="s">
        <v>19</v>
      </c>
      <c r="D22" s="19">
        <v>0.10733333333333334</v>
      </c>
      <c r="E22" s="19">
        <v>0.70266666666666666</v>
      </c>
      <c r="F22" s="19">
        <v>0.14366666666666666</v>
      </c>
      <c r="G22" s="19">
        <v>0.39100000000000001</v>
      </c>
      <c r="H22" s="26">
        <v>0.30550284629981028</v>
      </c>
      <c r="I22" s="46">
        <v>69.036160249739837</v>
      </c>
      <c r="J22" s="19">
        <v>79.75</v>
      </c>
      <c r="K22" s="19">
        <v>58.05</v>
      </c>
      <c r="L22" s="19">
        <v>1686</v>
      </c>
      <c r="M22" s="19">
        <v>339</v>
      </c>
      <c r="N22" s="19">
        <v>0.17666666666666667</v>
      </c>
      <c r="O22" s="26">
        <v>59.89</v>
      </c>
    </row>
    <row r="23" spans="1:15" x14ac:dyDescent="0.25">
      <c r="A23" s="19" t="s">
        <v>38</v>
      </c>
      <c r="B23" s="19" t="s">
        <v>1</v>
      </c>
      <c r="C23" s="19" t="s">
        <v>19</v>
      </c>
      <c r="D23" s="19">
        <v>0.12475</v>
      </c>
      <c r="E23" s="19">
        <v>0.74650000000000005</v>
      </c>
      <c r="F23" s="19">
        <v>0.153</v>
      </c>
      <c r="G23" s="19">
        <v>0.33999999999999997</v>
      </c>
      <c r="H23" s="26">
        <v>0.33422638981915603</v>
      </c>
      <c r="I23" s="46">
        <v>79.255727442510235</v>
      </c>
      <c r="J23" s="19">
        <v>76.3</v>
      </c>
      <c r="K23" s="19">
        <v>59.9</v>
      </c>
      <c r="L23" s="19">
        <v>1966</v>
      </c>
      <c r="M23" s="19">
        <v>362</v>
      </c>
      <c r="N23" s="19">
        <v>0.24399999999999999</v>
      </c>
      <c r="O23" s="26">
        <v>88.328000000000003</v>
      </c>
    </row>
    <row r="24" spans="1:15" x14ac:dyDescent="0.25">
      <c r="A24" s="19" t="s">
        <v>39</v>
      </c>
      <c r="B24" s="19" t="s">
        <v>1</v>
      </c>
      <c r="C24" s="19" t="s">
        <v>19</v>
      </c>
      <c r="D24" s="19">
        <v>0.11699999999999999</v>
      </c>
      <c r="E24" s="19">
        <v>0.76700000000000002</v>
      </c>
      <c r="F24" s="19">
        <v>0.13566666666666669</v>
      </c>
      <c r="G24" s="19">
        <v>0.34166666666666662</v>
      </c>
      <c r="H24" s="26">
        <v>0.30508474576271183</v>
      </c>
      <c r="I24" s="46">
        <v>80.156672806883847</v>
      </c>
      <c r="J24" s="19">
        <v>107</v>
      </c>
      <c r="K24" s="19">
        <v>79.599999999999994</v>
      </c>
      <c r="L24" s="19">
        <v>2910</v>
      </c>
      <c r="M24" s="19">
        <v>402</v>
      </c>
      <c r="N24" s="19">
        <v>0.23599999999999999</v>
      </c>
      <c r="O24" s="26">
        <v>94.872</v>
      </c>
    </row>
    <row r="25" spans="1:15" x14ac:dyDescent="0.25">
      <c r="A25" s="19" t="s">
        <v>40</v>
      </c>
      <c r="B25" s="19" t="s">
        <v>1</v>
      </c>
      <c r="C25" s="19" t="s">
        <v>19</v>
      </c>
      <c r="D25" s="19">
        <v>0.113</v>
      </c>
      <c r="E25" s="19">
        <v>0.72825000000000006</v>
      </c>
      <c r="F25" s="19">
        <v>0.10475</v>
      </c>
      <c r="G25" s="19">
        <v>0.27324999999999999</v>
      </c>
      <c r="H25" s="26">
        <v>0.3103329900446275</v>
      </c>
      <c r="I25" s="46">
        <v>85.921403738511827</v>
      </c>
      <c r="J25" s="19">
        <v>91.9</v>
      </c>
      <c r="K25" s="19">
        <v>74.199999999999989</v>
      </c>
      <c r="L25" s="19">
        <v>2061.5</v>
      </c>
      <c r="M25" s="19">
        <v>334.66666666666669</v>
      </c>
      <c r="N25" s="19">
        <v>0.25233333333333335</v>
      </c>
      <c r="O25" s="26">
        <v>84.447555555555567</v>
      </c>
    </row>
    <row r="28" spans="1:15" x14ac:dyDescent="0.25">
      <c r="A28" s="19" t="s">
        <v>52</v>
      </c>
      <c r="B28" s="19" t="s">
        <v>9</v>
      </c>
      <c r="D28" s="19">
        <v>0.121</v>
      </c>
      <c r="E28" s="19">
        <v>1.1433333333333333</v>
      </c>
      <c r="F28" s="19">
        <v>0.19999999999999998</v>
      </c>
      <c r="G28" s="19">
        <v>0.69700000000000006</v>
      </c>
      <c r="H28" s="26">
        <v>0.21166180758017492</v>
      </c>
      <c r="I28" s="46">
        <v>77.887469135404928</v>
      </c>
      <c r="J28" s="19">
        <v>102</v>
      </c>
      <c r="K28" s="19">
        <v>53.4</v>
      </c>
      <c r="L28" s="19">
        <v>2603</v>
      </c>
      <c r="M28" s="19">
        <v>365</v>
      </c>
      <c r="N28" s="19">
        <v>0.66200000000000003</v>
      </c>
      <c r="O28" s="26">
        <v>241.63000000000002</v>
      </c>
    </row>
    <row r="29" spans="1:15" x14ac:dyDescent="0.25">
      <c r="A29" s="19" t="s">
        <v>53</v>
      </c>
      <c r="B29" s="19" t="s">
        <v>9</v>
      </c>
      <c r="D29" s="19">
        <v>0.13400000000000001</v>
      </c>
      <c r="E29" s="19">
        <v>0.97266666666666668</v>
      </c>
      <c r="F29" s="19">
        <v>0.16966666666666663</v>
      </c>
      <c r="G29" s="19">
        <v>0.46266666666666662</v>
      </c>
      <c r="H29" s="26">
        <v>0.27553118574366003</v>
      </c>
      <c r="I29" s="46">
        <v>62.836224702292398</v>
      </c>
      <c r="J29" s="19">
        <v>115.66666666666667</v>
      </c>
      <c r="K29" s="19">
        <v>53.133333333333333</v>
      </c>
      <c r="L29" s="19">
        <v>3065</v>
      </c>
      <c r="M29" s="19">
        <v>432.33333333333331</v>
      </c>
      <c r="N29" s="19">
        <v>0.44366666666666665</v>
      </c>
      <c r="O29" s="26">
        <v>191.81188888888889</v>
      </c>
    </row>
    <row r="30" spans="1:15" x14ac:dyDescent="0.25">
      <c r="A30" s="19" t="s">
        <v>54</v>
      </c>
      <c r="B30" s="19" t="s">
        <v>9</v>
      </c>
      <c r="D30" s="19">
        <v>0.15666666666666665</v>
      </c>
      <c r="E30" s="19">
        <v>1.18</v>
      </c>
      <c r="F30" s="19">
        <v>0.17</v>
      </c>
      <c r="G30" s="19">
        <v>0.67266666666666663</v>
      </c>
      <c r="H30" s="26">
        <v>0.2655367231638418</v>
      </c>
      <c r="I30" s="46">
        <v>77.37397007818457</v>
      </c>
      <c r="J30" s="19">
        <v>124</v>
      </c>
      <c r="K30" s="19">
        <v>61.8</v>
      </c>
      <c r="L30" s="19">
        <v>3684</v>
      </c>
      <c r="M30" s="19">
        <v>375.33333333333331</v>
      </c>
      <c r="N30" s="19">
        <v>0.5126666666666666</v>
      </c>
      <c r="O30" s="26">
        <v>192.42088888888887</v>
      </c>
    </row>
    <row r="31" spans="1:15" x14ac:dyDescent="0.25">
      <c r="A31" s="19" t="s">
        <v>55</v>
      </c>
      <c r="B31" s="19" t="s">
        <v>9</v>
      </c>
      <c r="D31" s="19">
        <v>0.15125</v>
      </c>
      <c r="E31" s="19">
        <v>1.1924999999999999</v>
      </c>
      <c r="F31" s="19">
        <v>0.21099999999999999</v>
      </c>
      <c r="G31" s="19">
        <v>0.68300000000000005</v>
      </c>
      <c r="H31" s="26">
        <v>0.2536687631027254</v>
      </c>
      <c r="I31" s="46">
        <v>67.503559002840817</v>
      </c>
      <c r="J31" s="19">
        <v>119.33333333333333</v>
      </c>
      <c r="K31" s="19">
        <v>58.1</v>
      </c>
      <c r="L31" s="19">
        <v>3771.3333333333335</v>
      </c>
      <c r="M31" s="19">
        <v>392</v>
      </c>
      <c r="N31" s="19">
        <v>0.80033333333333323</v>
      </c>
      <c r="O31" s="26">
        <v>188.13</v>
      </c>
    </row>
    <row r="32" spans="1:15" x14ac:dyDescent="0.25">
      <c r="A32" s="19" t="s">
        <v>56</v>
      </c>
      <c r="B32" s="19" t="s">
        <v>9</v>
      </c>
      <c r="D32" s="19">
        <v>0.18133333333333335</v>
      </c>
      <c r="E32" s="19">
        <v>1.1299999999999999</v>
      </c>
      <c r="F32" s="19">
        <v>0.17</v>
      </c>
      <c r="G32" s="19">
        <v>0.71666666666666667</v>
      </c>
      <c r="H32" s="26">
        <v>0.32094395280235993</v>
      </c>
      <c r="I32" s="46">
        <v>67.196164005467423</v>
      </c>
      <c r="J32" s="19">
        <v>113</v>
      </c>
      <c r="K32" s="19">
        <v>51.8</v>
      </c>
      <c r="L32" s="19">
        <v>3324</v>
      </c>
      <c r="M32" s="19">
        <v>382.66666666666669</v>
      </c>
      <c r="N32" s="19">
        <v>0.60699999999999987</v>
      </c>
      <c r="O32" s="26">
        <v>232.27866666666662</v>
      </c>
    </row>
    <row r="33" spans="1:15" x14ac:dyDescent="0.25">
      <c r="A33" s="19" t="s">
        <v>57</v>
      </c>
      <c r="B33" s="19" t="s">
        <v>9</v>
      </c>
      <c r="D33" s="19">
        <v>0.12175</v>
      </c>
      <c r="E33" s="19">
        <v>1.0180000000000002</v>
      </c>
      <c r="F33" s="19">
        <v>0.18666666666666668</v>
      </c>
      <c r="G33" s="19">
        <v>0.58199999999999996</v>
      </c>
      <c r="H33" s="26">
        <v>0.23919449901768167</v>
      </c>
      <c r="I33" s="46">
        <v>59.776716178940305</v>
      </c>
      <c r="J33" s="19">
        <v>97</v>
      </c>
      <c r="K33" s="19">
        <v>58.1</v>
      </c>
      <c r="L33" s="19">
        <v>3036.5</v>
      </c>
      <c r="M33" s="19">
        <v>370.33333333333331</v>
      </c>
      <c r="N33" s="19">
        <v>0.436</v>
      </c>
      <c r="O33" s="26">
        <v>161.46533333333332</v>
      </c>
    </row>
    <row r="34" spans="1:15" x14ac:dyDescent="0.25">
      <c r="A34" s="19" t="s">
        <v>58</v>
      </c>
      <c r="B34" s="19" t="s">
        <v>9</v>
      </c>
      <c r="D34" s="19">
        <v>0.12625</v>
      </c>
      <c r="E34" s="19">
        <v>1.3050000000000002</v>
      </c>
      <c r="F34" s="19">
        <v>0.25466666666666665</v>
      </c>
      <c r="G34" s="19">
        <v>0.86899999999999988</v>
      </c>
      <c r="H34" s="26">
        <v>0.19348659003831414</v>
      </c>
      <c r="I34" s="46">
        <v>67.314855199725201</v>
      </c>
      <c r="J34" s="19">
        <v>102</v>
      </c>
      <c r="K34" s="19">
        <v>56.8</v>
      </c>
      <c r="L34" s="19">
        <v>4225</v>
      </c>
      <c r="M34" s="19">
        <v>342</v>
      </c>
      <c r="N34" s="19">
        <v>0.55933333333333335</v>
      </c>
      <c r="O34" s="26">
        <v>191.292</v>
      </c>
    </row>
    <row r="35" spans="1:15" x14ac:dyDescent="0.25">
      <c r="A35" s="19" t="s">
        <v>59</v>
      </c>
      <c r="B35" s="19" t="s">
        <v>9</v>
      </c>
      <c r="D35" s="19">
        <v>0.113</v>
      </c>
      <c r="E35" s="19">
        <v>0.97024999999999995</v>
      </c>
      <c r="F35" s="19">
        <v>0.16299999999999998</v>
      </c>
      <c r="G35" s="19">
        <v>0.45625000000000004</v>
      </c>
      <c r="H35" s="26">
        <v>0.23292965730481838</v>
      </c>
      <c r="I35" s="46">
        <v>55.657667973165424</v>
      </c>
      <c r="J35" s="19">
        <v>110</v>
      </c>
      <c r="K35" s="19">
        <v>66.400000000000006</v>
      </c>
      <c r="L35" s="19">
        <v>4616</v>
      </c>
      <c r="M35" s="19">
        <v>392</v>
      </c>
      <c r="N35" s="19">
        <v>0.47933333333333333</v>
      </c>
      <c r="O35" s="26">
        <v>187.89866666666666</v>
      </c>
    </row>
    <row r="36" spans="1:15" x14ac:dyDescent="0.25">
      <c r="A36" s="19" t="s">
        <v>60</v>
      </c>
      <c r="B36" s="19" t="s">
        <v>9</v>
      </c>
      <c r="D36" s="19">
        <v>0.12025</v>
      </c>
      <c r="E36" s="19">
        <v>1.0575000000000001</v>
      </c>
      <c r="F36" s="19">
        <v>0.18574999999999997</v>
      </c>
      <c r="G36" s="19">
        <v>0.67274999999999996</v>
      </c>
      <c r="H36" s="26">
        <v>0.22742316784869973</v>
      </c>
      <c r="I36" s="46">
        <v>66.581106531380939</v>
      </c>
      <c r="J36" s="19">
        <v>97.375</v>
      </c>
      <c r="K36" s="19">
        <v>49.050000000000004</v>
      </c>
      <c r="L36" s="19">
        <v>3003</v>
      </c>
      <c r="M36" s="19">
        <v>334.66666666666669</v>
      </c>
      <c r="N36" s="19">
        <v>0.48599999999999999</v>
      </c>
      <c r="O36" s="26">
        <v>162.648</v>
      </c>
    </row>
    <row r="37" spans="1:15" x14ac:dyDescent="0.25">
      <c r="A37" s="19" t="s">
        <v>61</v>
      </c>
      <c r="B37" s="19" t="s">
        <v>9</v>
      </c>
      <c r="D37" s="19">
        <v>0.13200000000000001</v>
      </c>
      <c r="E37" s="19">
        <v>1.0850000000000002</v>
      </c>
      <c r="F37" s="19">
        <v>0.15125</v>
      </c>
      <c r="G37" s="19">
        <v>0.70974999999999999</v>
      </c>
      <c r="H37" s="26">
        <v>0.24331797235023039</v>
      </c>
      <c r="I37" s="46">
        <v>59.528746038931658</v>
      </c>
      <c r="J37" s="19">
        <v>101.26666666666667</v>
      </c>
      <c r="K37" s="19">
        <v>47.70000000000001</v>
      </c>
      <c r="L37" s="19">
        <v>3073.3333333333335</v>
      </c>
      <c r="M37" s="19">
        <v>388.66666666666669</v>
      </c>
      <c r="N37" s="19">
        <v>0.54466666666666674</v>
      </c>
      <c r="O37" s="26">
        <v>211.69377777777783</v>
      </c>
    </row>
    <row r="38" spans="1:15" x14ac:dyDescent="0.25">
      <c r="A38" s="19" t="s">
        <v>62</v>
      </c>
      <c r="B38" s="19" t="s">
        <v>9</v>
      </c>
      <c r="D38" s="26">
        <v>0.1245</v>
      </c>
      <c r="E38" s="26">
        <v>1.0649999999999999</v>
      </c>
      <c r="F38" s="26">
        <v>0.14175000000000001</v>
      </c>
      <c r="G38" s="26">
        <v>0.6156666666666667</v>
      </c>
      <c r="H38" s="26">
        <v>0.23380281690140847</v>
      </c>
      <c r="I38" s="46">
        <v>57.209109346131811</v>
      </c>
      <c r="J38" s="26">
        <v>125.33333333333333</v>
      </c>
      <c r="K38" s="26">
        <v>62.79999999999999</v>
      </c>
      <c r="L38" s="26">
        <v>3323.3333333333335</v>
      </c>
      <c r="M38" s="26">
        <v>400</v>
      </c>
      <c r="N38" s="26">
        <v>0.4286666666666667</v>
      </c>
      <c r="O38" s="26">
        <v>171.46666666666667</v>
      </c>
    </row>
    <row r="39" spans="1:15" x14ac:dyDescent="0.25">
      <c r="A39" s="19" t="s">
        <v>63</v>
      </c>
      <c r="B39" s="19" t="s">
        <v>9</v>
      </c>
      <c r="D39" s="19">
        <v>0.17</v>
      </c>
      <c r="E39" s="19">
        <v>1.1666666666666667</v>
      </c>
      <c r="F39" s="19">
        <v>0.17566666666666667</v>
      </c>
      <c r="G39" s="19">
        <v>0.74199999999999999</v>
      </c>
      <c r="H39" s="26">
        <v>0.29142857142857143</v>
      </c>
      <c r="I39" s="46">
        <v>59.550400000000018</v>
      </c>
      <c r="J39" s="19">
        <v>91.399999999999991</v>
      </c>
      <c r="K39" s="19">
        <v>52.933333333333337</v>
      </c>
      <c r="L39" s="19">
        <v>2393.3333333333335</v>
      </c>
      <c r="M39" s="19">
        <v>384.66666666666669</v>
      </c>
      <c r="N39" s="19">
        <v>0.38599999999999995</v>
      </c>
      <c r="O39" s="26">
        <v>148.48133333333331</v>
      </c>
    </row>
    <row r="40" spans="1:15" x14ac:dyDescent="0.25">
      <c r="A40" s="19" t="s">
        <v>64</v>
      </c>
      <c r="B40" s="19" t="s">
        <v>9</v>
      </c>
      <c r="D40" s="19">
        <v>0.13600000000000001</v>
      </c>
      <c r="E40" s="19">
        <v>1.0415000000000001</v>
      </c>
      <c r="F40" s="19">
        <v>0.17849999999999999</v>
      </c>
      <c r="G40" s="19">
        <v>0.622</v>
      </c>
      <c r="H40" s="26">
        <v>0.26116178588574174</v>
      </c>
      <c r="I40" s="46">
        <v>64.333358147673295</v>
      </c>
      <c r="J40" s="19">
        <v>121</v>
      </c>
      <c r="K40" s="19">
        <v>71.933333333333337</v>
      </c>
      <c r="L40" s="19">
        <v>5845.666666666667</v>
      </c>
      <c r="M40" s="19">
        <v>363.66666666666669</v>
      </c>
      <c r="N40" s="19">
        <v>0.54766666666666675</v>
      </c>
      <c r="O40" s="26">
        <v>199.16811111111116</v>
      </c>
    </row>
    <row r="41" spans="1:15" x14ac:dyDescent="0.25">
      <c r="I41" s="46"/>
    </row>
    <row r="44" spans="1:15" x14ac:dyDescent="0.25">
      <c r="A44" s="19" t="s">
        <v>42</v>
      </c>
      <c r="B44" s="19" t="s">
        <v>9</v>
      </c>
      <c r="C44" s="19" t="s">
        <v>19</v>
      </c>
      <c r="D44" s="19">
        <v>0.12025</v>
      </c>
      <c r="E44" s="19">
        <v>0.95199999999999996</v>
      </c>
      <c r="F44" s="19">
        <v>0.1575</v>
      </c>
      <c r="G44" s="19">
        <v>0.61399999999999999</v>
      </c>
      <c r="H44" s="9">
        <f>(D44*2)/E44</f>
        <v>0.25262605042016806</v>
      </c>
      <c r="I44" s="46">
        <v>58.402919991526012</v>
      </c>
      <c r="J44" s="19">
        <v>75.2</v>
      </c>
      <c r="K44" s="19">
        <v>43.9</v>
      </c>
      <c r="L44" s="19">
        <v>3025</v>
      </c>
      <c r="M44" s="19">
        <v>368.66666666666669</v>
      </c>
      <c r="N44" s="19">
        <v>0.31033333333333335</v>
      </c>
      <c r="O44" s="26">
        <v>114.40955555555557</v>
      </c>
    </row>
    <row r="45" spans="1:15" x14ac:dyDescent="0.25">
      <c r="A45" s="19" t="s">
        <v>43</v>
      </c>
      <c r="B45" s="19" t="s">
        <v>9</v>
      </c>
      <c r="C45" s="19" t="s">
        <v>19</v>
      </c>
      <c r="D45" s="19">
        <v>0.15150000000000002</v>
      </c>
      <c r="E45" s="19">
        <v>1.0267499999999998</v>
      </c>
      <c r="F45" s="19">
        <v>0.14599999999999999</v>
      </c>
      <c r="G45" s="19">
        <v>0.59924999999999995</v>
      </c>
      <c r="H45" s="28">
        <f t="shared" ref="H45:H53" si="0">(D45*2)/E45</f>
        <v>0.29510591672753844</v>
      </c>
      <c r="I45" s="46">
        <v>65.936704477363477</v>
      </c>
      <c r="J45" s="19">
        <v>92.8</v>
      </c>
      <c r="K45" s="19">
        <v>54.4</v>
      </c>
      <c r="L45" s="19">
        <v>3139</v>
      </c>
      <c r="M45" s="19">
        <v>339.66666666666669</v>
      </c>
      <c r="N45" s="19">
        <v>0.34400000000000003</v>
      </c>
      <c r="O45" s="26">
        <v>116.84533333333334</v>
      </c>
    </row>
    <row r="46" spans="1:15" x14ac:dyDescent="0.25">
      <c r="A46" s="19" t="s">
        <v>44</v>
      </c>
      <c r="B46" s="19" t="s">
        <v>9</v>
      </c>
      <c r="C46" s="19" t="s">
        <v>19</v>
      </c>
      <c r="D46" s="19">
        <v>0.11874999999999999</v>
      </c>
      <c r="E46" s="19">
        <v>0.95674999999999999</v>
      </c>
      <c r="F46" s="19">
        <v>0.13300000000000001</v>
      </c>
      <c r="G46" s="19">
        <v>0.625</v>
      </c>
      <c r="H46" s="9">
        <f t="shared" si="0"/>
        <v>0.24823621635746015</v>
      </c>
      <c r="I46" s="46">
        <v>57.326025546074952</v>
      </c>
      <c r="J46" s="19">
        <v>78.933333333333337</v>
      </c>
      <c r="K46" s="19">
        <v>34.633333333333333</v>
      </c>
      <c r="L46" s="19">
        <v>2603.6666666666665</v>
      </c>
      <c r="M46" s="19">
        <v>444.33333333333331</v>
      </c>
      <c r="N46" s="19">
        <v>0.33333333333333331</v>
      </c>
      <c r="O46" s="26">
        <v>148.11111111111109</v>
      </c>
    </row>
    <row r="47" spans="1:15" x14ac:dyDescent="0.25">
      <c r="A47" s="19" t="s">
        <v>45</v>
      </c>
      <c r="B47" s="19" t="s">
        <v>9</v>
      </c>
      <c r="C47" s="19" t="s">
        <v>19</v>
      </c>
      <c r="D47" s="19">
        <v>0.1358</v>
      </c>
      <c r="E47" s="19">
        <v>1.0879999999999999</v>
      </c>
      <c r="F47" s="19">
        <v>0.13040000000000002</v>
      </c>
      <c r="G47" s="19">
        <v>0.73939999999999995</v>
      </c>
      <c r="H47" s="9">
        <f>(D47*2)/E47</f>
        <v>0.2496323529411765</v>
      </c>
      <c r="I47" s="46">
        <v>53.814983645112456</v>
      </c>
      <c r="J47" s="19">
        <v>74.466666666666669</v>
      </c>
      <c r="K47" s="19">
        <v>46.800000000000004</v>
      </c>
      <c r="L47" s="19">
        <v>2409.3333333333335</v>
      </c>
      <c r="M47" s="19">
        <v>370.33333333333331</v>
      </c>
      <c r="N47" s="19">
        <v>0.45533333333333337</v>
      </c>
      <c r="O47" s="26">
        <v>168.62511111111112</v>
      </c>
    </row>
    <row r="48" spans="1:15" x14ac:dyDescent="0.25">
      <c r="A48" s="19" t="s">
        <v>46</v>
      </c>
      <c r="B48" s="19" t="s">
        <v>9</v>
      </c>
      <c r="C48" s="19" t="s">
        <v>19</v>
      </c>
      <c r="D48" s="19">
        <v>0.12325</v>
      </c>
      <c r="E48" s="19">
        <v>0.94774999999999998</v>
      </c>
      <c r="F48" s="19">
        <v>0.1615</v>
      </c>
      <c r="G48" s="19">
        <v>0.57250000000000001</v>
      </c>
      <c r="H48" s="28">
        <f t="shared" si="0"/>
        <v>0.26008968609865474</v>
      </c>
      <c r="I48" s="46">
        <v>63.51087948584442</v>
      </c>
      <c r="J48" s="19">
        <v>95</v>
      </c>
      <c r="K48" s="19">
        <v>52.7</v>
      </c>
      <c r="L48" s="19">
        <v>2577</v>
      </c>
      <c r="M48" s="19">
        <v>384.66666666666669</v>
      </c>
      <c r="N48" s="19">
        <v>0.45900000000000002</v>
      </c>
      <c r="O48" s="26">
        <v>176.56200000000001</v>
      </c>
    </row>
    <row r="49" spans="1:15" x14ac:dyDescent="0.25">
      <c r="A49" s="19" t="s">
        <v>47</v>
      </c>
      <c r="B49" s="19" t="s">
        <v>9</v>
      </c>
      <c r="C49" s="19" t="s">
        <v>19</v>
      </c>
      <c r="D49" s="19">
        <v>0.129</v>
      </c>
      <c r="E49" s="19">
        <v>0.98799999999999999</v>
      </c>
      <c r="F49" s="19">
        <v>0.14725000000000002</v>
      </c>
      <c r="G49" s="19">
        <v>0.71000000000000008</v>
      </c>
      <c r="H49" s="9">
        <f t="shared" si="0"/>
        <v>0.26113360323886642</v>
      </c>
      <c r="I49" s="46">
        <v>48.358029143241147</v>
      </c>
      <c r="J49" s="19">
        <v>87.866666666666674</v>
      </c>
      <c r="K49" s="19">
        <v>47.633333333333333</v>
      </c>
      <c r="L49" s="19">
        <v>3136</v>
      </c>
      <c r="M49" s="19">
        <v>335</v>
      </c>
      <c r="N49" s="19">
        <v>0.38833333333333336</v>
      </c>
      <c r="O49" s="26">
        <v>130.09166666666667</v>
      </c>
    </row>
    <row r="50" spans="1:15" x14ac:dyDescent="0.25">
      <c r="A50" s="19" t="s">
        <v>48</v>
      </c>
      <c r="B50" s="19" t="s">
        <v>9</v>
      </c>
      <c r="C50" s="19" t="s">
        <v>19</v>
      </c>
      <c r="D50" s="19">
        <v>0.12833333333333333</v>
      </c>
      <c r="E50" s="19">
        <v>0.88600000000000001</v>
      </c>
      <c r="F50" s="19">
        <v>0.16266666666666665</v>
      </c>
      <c r="G50" s="19">
        <v>0.39466666666666672</v>
      </c>
      <c r="H50" s="9">
        <f t="shared" si="0"/>
        <v>0.2896914973664409</v>
      </c>
      <c r="I50" s="46">
        <v>80.157634207336372</v>
      </c>
      <c r="J50" s="19"/>
      <c r="K50" s="19"/>
      <c r="L50" s="19"/>
      <c r="M50" s="19">
        <v>326.33333333333331</v>
      </c>
      <c r="N50" s="19">
        <v>0.38300000000000001</v>
      </c>
      <c r="O50" s="26">
        <v>124.98566666666666</v>
      </c>
    </row>
    <row r="51" spans="1:15" x14ac:dyDescent="0.25">
      <c r="A51" s="19" t="s">
        <v>49</v>
      </c>
      <c r="B51" s="19" t="s">
        <v>9</v>
      </c>
      <c r="C51" s="19" t="s">
        <v>19</v>
      </c>
      <c r="D51" s="19">
        <v>0.14324999999999999</v>
      </c>
      <c r="E51" s="19">
        <v>1.0002499999999999</v>
      </c>
      <c r="F51" s="19">
        <v>0.19550000000000001</v>
      </c>
      <c r="G51" s="19">
        <v>0.57799999999999996</v>
      </c>
      <c r="H51" s="9">
        <f t="shared" si="0"/>
        <v>0.28642839290177458</v>
      </c>
      <c r="I51" s="46">
        <v>66.60829793801237</v>
      </c>
      <c r="J51" s="19">
        <v>87.2</v>
      </c>
      <c r="K51" s="19">
        <v>42.4</v>
      </c>
      <c r="L51" s="19">
        <v>3239</v>
      </c>
      <c r="M51" s="19">
        <v>392</v>
      </c>
      <c r="N51" s="19">
        <v>0.47300000000000003</v>
      </c>
      <c r="O51" s="26">
        <v>185.41600000000003</v>
      </c>
    </row>
    <row r="52" spans="1:15" x14ac:dyDescent="0.25">
      <c r="A52" s="19" t="s">
        <v>50</v>
      </c>
      <c r="B52" s="19" t="s">
        <v>9</v>
      </c>
      <c r="C52" s="19" t="s">
        <v>19</v>
      </c>
      <c r="D52" s="19">
        <v>0.14000000000000001</v>
      </c>
      <c r="E52" s="19">
        <v>0.98824999999999996</v>
      </c>
      <c r="F52" s="19">
        <v>0.13875000000000001</v>
      </c>
      <c r="G52" s="19">
        <v>0.64033333333333342</v>
      </c>
      <c r="H52" s="9">
        <f t="shared" si="0"/>
        <v>0.28332911712623327</v>
      </c>
      <c r="I52" s="46">
        <v>58.016506470350883</v>
      </c>
      <c r="J52" s="19">
        <v>91.1</v>
      </c>
      <c r="K52" s="19">
        <v>50.3</v>
      </c>
      <c r="L52" s="19">
        <v>3325</v>
      </c>
      <c r="M52" s="19">
        <v>372</v>
      </c>
      <c r="N52" s="19">
        <v>0.42633333333333329</v>
      </c>
      <c r="O52" s="26">
        <v>158.59599999999998</v>
      </c>
    </row>
    <row r="53" spans="1:15" x14ac:dyDescent="0.25">
      <c r="A53" s="19" t="s">
        <v>51</v>
      </c>
      <c r="B53" s="19" t="s">
        <v>9</v>
      </c>
      <c r="C53" s="19" t="s">
        <v>19</v>
      </c>
      <c r="D53" s="19">
        <v>0.16033333333333333</v>
      </c>
      <c r="E53" s="19">
        <v>0.98933333333333329</v>
      </c>
      <c r="F53" s="19">
        <v>0.155</v>
      </c>
      <c r="G53" s="19">
        <v>0.68033333333333335</v>
      </c>
      <c r="H53" s="9">
        <f t="shared" si="0"/>
        <v>0.32412398921832886</v>
      </c>
      <c r="I53" s="46">
        <v>52.7112084153704</v>
      </c>
      <c r="J53" s="19">
        <v>90.35</v>
      </c>
      <c r="K53" s="19">
        <v>55.5</v>
      </c>
      <c r="L53" s="19">
        <v>2196</v>
      </c>
      <c r="M53" s="19">
        <v>396</v>
      </c>
      <c r="N53" s="19">
        <v>0.40399999999999997</v>
      </c>
      <c r="O53" s="26">
        <v>159.98399999999998</v>
      </c>
    </row>
    <row r="57" spans="1:15" x14ac:dyDescent="0.25">
      <c r="A57" s="26" t="s">
        <v>65</v>
      </c>
      <c r="B57" s="19" t="s">
        <v>1</v>
      </c>
      <c r="C57" s="19" t="s">
        <v>79</v>
      </c>
      <c r="D57" s="4">
        <v>0.105</v>
      </c>
      <c r="E57" s="4">
        <v>0.78600000000000003</v>
      </c>
      <c r="F57" s="4">
        <v>0.124</v>
      </c>
      <c r="G57" s="4">
        <v>0.40799999999999997</v>
      </c>
      <c r="H57" s="26">
        <v>0.26717557251908397</v>
      </c>
      <c r="I57" s="47">
        <v>73.055183264378542</v>
      </c>
      <c r="J57" s="4">
        <v>101.6</v>
      </c>
      <c r="K57" s="4">
        <v>59.8</v>
      </c>
      <c r="L57" s="4">
        <v>3493</v>
      </c>
      <c r="M57" s="4">
        <v>394</v>
      </c>
      <c r="N57" s="4">
        <v>0.28100000000000003</v>
      </c>
      <c r="O57" s="26">
        <v>110.71400000000001</v>
      </c>
    </row>
    <row r="58" spans="1:15" x14ac:dyDescent="0.25">
      <c r="A58" s="26" t="s">
        <v>66</v>
      </c>
      <c r="B58" s="19" t="s">
        <v>1</v>
      </c>
      <c r="C58" s="19" t="s">
        <v>79</v>
      </c>
      <c r="D58" s="4">
        <v>0.11799999999999999</v>
      </c>
      <c r="E58" s="4">
        <v>0.77600000000000002</v>
      </c>
      <c r="F58" s="4">
        <v>0.126</v>
      </c>
      <c r="G58" s="4">
        <v>0.39700000000000002</v>
      </c>
      <c r="H58" s="26">
        <v>0.30412371134020616</v>
      </c>
      <c r="I58" s="47">
        <v>73.826754968647052</v>
      </c>
      <c r="J58" s="4">
        <v>86.7</v>
      </c>
      <c r="K58" s="4">
        <v>54</v>
      </c>
      <c r="L58" s="4">
        <v>2725</v>
      </c>
      <c r="M58" s="4">
        <v>317</v>
      </c>
      <c r="N58" s="4">
        <v>0.32100000000000001</v>
      </c>
      <c r="O58" s="26">
        <v>101.75700000000001</v>
      </c>
    </row>
    <row r="59" spans="1:15" x14ac:dyDescent="0.25">
      <c r="A59" s="26" t="s">
        <v>67</v>
      </c>
      <c r="B59" s="19" t="s">
        <v>1</v>
      </c>
      <c r="C59" s="19" t="s">
        <v>79</v>
      </c>
      <c r="D59" s="4">
        <v>0.10199999999999999</v>
      </c>
      <c r="E59" s="4">
        <v>0.74</v>
      </c>
      <c r="F59" s="4">
        <v>0.11899999999999999</v>
      </c>
      <c r="G59" s="4">
        <v>0.39800000000000002</v>
      </c>
      <c r="H59" s="26">
        <v>0.27567567567567564</v>
      </c>
      <c r="I59" s="47">
        <v>71.073046018991974</v>
      </c>
      <c r="J59" s="4">
        <v>89.7</v>
      </c>
      <c r="K59" s="4">
        <v>57</v>
      </c>
      <c r="L59" s="4">
        <v>2672</v>
      </c>
      <c r="M59" s="4">
        <v>333</v>
      </c>
      <c r="N59" s="4">
        <v>0.29199999999999998</v>
      </c>
      <c r="O59" s="26">
        <v>97.23599999999999</v>
      </c>
    </row>
    <row r="60" spans="1:15" x14ac:dyDescent="0.25">
      <c r="A60" s="26" t="s">
        <v>68</v>
      </c>
      <c r="B60" s="19" t="s">
        <v>1</v>
      </c>
      <c r="C60" s="19" t="s">
        <v>79</v>
      </c>
      <c r="D60" s="4">
        <v>9.9000000000000005E-2</v>
      </c>
      <c r="E60" s="4">
        <v>0.75900000000000001</v>
      </c>
      <c r="F60" s="4">
        <v>0.115</v>
      </c>
      <c r="G60" s="4">
        <v>0.40799999999999997</v>
      </c>
      <c r="H60" s="26">
        <v>0.2608695652173913</v>
      </c>
      <c r="I60" s="47">
        <v>71.104063491071585</v>
      </c>
      <c r="J60" s="4">
        <v>93.4</v>
      </c>
      <c r="K60" s="4">
        <v>51.1</v>
      </c>
      <c r="L60" s="4">
        <v>2706</v>
      </c>
      <c r="M60" s="4">
        <v>417</v>
      </c>
      <c r="N60" s="4">
        <v>0.314</v>
      </c>
      <c r="O60" s="26">
        <v>130.93799999999999</v>
      </c>
    </row>
    <row r="61" spans="1:15" x14ac:dyDescent="0.25">
      <c r="A61" s="26" t="s">
        <v>69</v>
      </c>
      <c r="B61" s="19" t="s">
        <v>1</v>
      </c>
      <c r="C61" s="19" t="s">
        <v>79</v>
      </c>
      <c r="D61" s="4">
        <v>0.106</v>
      </c>
      <c r="E61" s="4">
        <v>0.79100000000000004</v>
      </c>
      <c r="F61" s="4">
        <v>0.11</v>
      </c>
      <c r="G61" s="4">
        <v>0.40300000000000002</v>
      </c>
      <c r="H61" s="26">
        <v>0.26801517067003788</v>
      </c>
      <c r="I61" s="47">
        <v>74.042842918356158</v>
      </c>
      <c r="J61" s="4">
        <v>80.5</v>
      </c>
      <c r="K61" s="4">
        <v>50.4</v>
      </c>
      <c r="L61" s="4">
        <v>2077</v>
      </c>
      <c r="M61" s="4">
        <v>340</v>
      </c>
      <c r="N61" s="4">
        <v>0.28499999999999998</v>
      </c>
      <c r="O61" s="26">
        <v>96.899999999999991</v>
      </c>
    </row>
    <row r="62" spans="1:15" x14ac:dyDescent="0.25">
      <c r="A62" s="26" t="s">
        <v>70</v>
      </c>
      <c r="B62" s="19" t="s">
        <v>1</v>
      </c>
      <c r="C62" s="19" t="s">
        <v>79</v>
      </c>
      <c r="D62" s="4">
        <v>9.8000000000000004E-2</v>
      </c>
      <c r="E62" s="4">
        <v>0.77100000000000002</v>
      </c>
      <c r="F62" s="4">
        <v>0.109</v>
      </c>
      <c r="G62" s="4">
        <v>0.33200000000000002</v>
      </c>
      <c r="H62" s="26">
        <v>0.25421530479896237</v>
      </c>
      <c r="I62" s="47">
        <v>81.457537417506529</v>
      </c>
      <c r="J62" s="4">
        <v>89.8</v>
      </c>
      <c r="K62" s="4">
        <v>57</v>
      </c>
      <c r="L62" s="4">
        <v>2527</v>
      </c>
      <c r="M62" s="4">
        <v>372</v>
      </c>
      <c r="N62" s="4">
        <v>0.27500000000000002</v>
      </c>
      <c r="O62" s="26">
        <v>102.30000000000001</v>
      </c>
    </row>
    <row r="63" spans="1:15" x14ac:dyDescent="0.25">
      <c r="A63" s="26"/>
    </row>
    <row r="64" spans="1:15" x14ac:dyDescent="0.25">
      <c r="A64" s="26"/>
    </row>
    <row r="65" spans="1:15" x14ac:dyDescent="0.25">
      <c r="A65" s="26"/>
    </row>
    <row r="66" spans="1:15" x14ac:dyDescent="0.25">
      <c r="A66" s="26" t="s">
        <v>71</v>
      </c>
      <c r="B66" s="19" t="s">
        <v>9</v>
      </c>
      <c r="C66" s="19" t="s">
        <v>79</v>
      </c>
      <c r="D66" s="4">
        <v>0.11600000000000001</v>
      </c>
      <c r="E66" s="4">
        <v>1.0149999999999999</v>
      </c>
      <c r="F66" s="4">
        <v>0.13600000000000001</v>
      </c>
      <c r="G66" s="4">
        <v>0.68600000000000005</v>
      </c>
      <c r="H66" s="26">
        <v>0.22857142857142859</v>
      </c>
      <c r="I66" s="47">
        <v>54.321046373365022</v>
      </c>
      <c r="J66" s="4">
        <v>99.4</v>
      </c>
      <c r="K66" s="4">
        <v>53.7</v>
      </c>
      <c r="L66" s="4">
        <v>2923</v>
      </c>
      <c r="M66" s="4">
        <v>347</v>
      </c>
      <c r="N66" s="4">
        <v>0.437</v>
      </c>
      <c r="O66" s="26">
        <v>151.63900000000001</v>
      </c>
    </row>
    <row r="67" spans="1:15" x14ac:dyDescent="0.25">
      <c r="A67" s="26" t="s">
        <v>72</v>
      </c>
      <c r="B67" s="19" t="s">
        <v>9</v>
      </c>
      <c r="C67" s="19" t="s">
        <v>79</v>
      </c>
      <c r="D67" s="4">
        <v>0.126</v>
      </c>
      <c r="E67" s="4">
        <v>0.93500000000000005</v>
      </c>
      <c r="F67" s="4">
        <v>0.14299999999999999</v>
      </c>
      <c r="G67" s="4">
        <v>0.48799999999999999</v>
      </c>
      <c r="H67" s="26">
        <v>0.26951871657754012</v>
      </c>
      <c r="I67" s="47">
        <v>72.759415482284311</v>
      </c>
      <c r="J67" s="4">
        <v>103.7</v>
      </c>
      <c r="K67" s="4">
        <v>58.5</v>
      </c>
      <c r="L67" s="4">
        <v>3135</v>
      </c>
      <c r="M67" s="4">
        <v>329</v>
      </c>
      <c r="N67" s="4">
        <v>0.434</v>
      </c>
      <c r="O67" s="26">
        <v>142.786</v>
      </c>
    </row>
    <row r="68" spans="1:15" x14ac:dyDescent="0.25">
      <c r="A68" s="26" t="s">
        <v>73</v>
      </c>
      <c r="B68" s="19" t="s">
        <v>9</v>
      </c>
      <c r="C68" s="19" t="s">
        <v>79</v>
      </c>
      <c r="D68" s="4">
        <v>0.13700000000000001</v>
      </c>
      <c r="E68" s="4">
        <v>0.98</v>
      </c>
      <c r="F68" s="4">
        <v>0.155</v>
      </c>
      <c r="G68" s="4">
        <v>0.48399999999999999</v>
      </c>
      <c r="H68" s="26">
        <v>0.2795918367346939</v>
      </c>
      <c r="I68" s="47">
        <v>75.608496459808407</v>
      </c>
      <c r="J68" s="4">
        <v>103.4</v>
      </c>
      <c r="K68" s="4">
        <v>65.599999999999994</v>
      </c>
      <c r="L68" s="4">
        <v>2964</v>
      </c>
      <c r="M68" s="4">
        <v>368</v>
      </c>
      <c r="N68" s="4">
        <v>0.34799999999999998</v>
      </c>
      <c r="O68" s="26">
        <v>128.06399999999999</v>
      </c>
    </row>
    <row r="69" spans="1:15" x14ac:dyDescent="0.25">
      <c r="A69" s="26" t="s">
        <v>74</v>
      </c>
      <c r="B69" s="19" t="s">
        <v>9</v>
      </c>
      <c r="C69" s="19" t="s">
        <v>79</v>
      </c>
      <c r="D69" s="4">
        <v>0.14199999999999999</v>
      </c>
      <c r="E69" s="4">
        <v>0.97299999999999998</v>
      </c>
      <c r="F69" s="4">
        <v>0.14299999999999999</v>
      </c>
      <c r="G69" s="4">
        <v>0.621</v>
      </c>
      <c r="H69" s="26">
        <v>0.29188078108941418</v>
      </c>
      <c r="I69" s="47">
        <v>59.265956783831484</v>
      </c>
      <c r="J69" s="4">
        <v>101.7</v>
      </c>
      <c r="K69" s="4">
        <v>51.3</v>
      </c>
      <c r="L69" s="4">
        <v>2565</v>
      </c>
      <c r="M69" s="4">
        <v>334</v>
      </c>
      <c r="N69" s="4">
        <v>0.45400000000000001</v>
      </c>
      <c r="O69" s="26">
        <v>151.636</v>
      </c>
    </row>
    <row r="70" spans="1:15" x14ac:dyDescent="0.25">
      <c r="A70" s="26" t="s">
        <v>75</v>
      </c>
      <c r="B70" s="19" t="s">
        <v>9</v>
      </c>
      <c r="C70" s="19" t="s">
        <v>79</v>
      </c>
      <c r="D70" s="4">
        <v>0.10299999999999999</v>
      </c>
      <c r="E70" s="4">
        <v>0.95099999999999996</v>
      </c>
      <c r="F70" s="4">
        <v>0.14899999999999999</v>
      </c>
      <c r="G70" s="4">
        <v>0.53500000000000003</v>
      </c>
      <c r="H70" s="26">
        <v>0.21661409043112512</v>
      </c>
      <c r="I70" s="47">
        <v>68.351981034961256</v>
      </c>
      <c r="J70" s="4">
        <v>106</v>
      </c>
      <c r="K70" s="4">
        <v>53.9</v>
      </c>
      <c r="L70" s="4">
        <v>2913</v>
      </c>
      <c r="M70" s="4">
        <v>383</v>
      </c>
      <c r="N70" s="4">
        <v>0.36299999999999999</v>
      </c>
      <c r="O70" s="26">
        <v>139.029</v>
      </c>
    </row>
    <row r="71" spans="1:15" x14ac:dyDescent="0.25">
      <c r="A71" s="26" t="s">
        <v>76</v>
      </c>
      <c r="B71" s="19" t="s">
        <v>9</v>
      </c>
      <c r="C71" s="19" t="s">
        <v>79</v>
      </c>
      <c r="D71" s="4">
        <v>0.123</v>
      </c>
      <c r="E71" s="4">
        <v>0.92800000000000005</v>
      </c>
      <c r="F71" s="4">
        <v>0.14599999999999999</v>
      </c>
      <c r="G71" s="4">
        <v>0.45400000000000001</v>
      </c>
      <c r="H71" s="26">
        <v>0.26508620689655171</v>
      </c>
      <c r="I71" s="47">
        <v>76.065974286563602</v>
      </c>
      <c r="J71" s="4">
        <v>137.30000000000001</v>
      </c>
      <c r="K71" s="4">
        <v>93.5</v>
      </c>
      <c r="L71" s="4">
        <v>4596</v>
      </c>
      <c r="M71" s="4">
        <v>310</v>
      </c>
      <c r="N71" s="4">
        <v>0.42599999999999999</v>
      </c>
      <c r="O71" s="26">
        <v>132.06</v>
      </c>
    </row>
    <row r="72" spans="1:15" x14ac:dyDescent="0.25">
      <c r="A72" s="26" t="s">
        <v>77</v>
      </c>
      <c r="B72" s="19" t="s">
        <v>9</v>
      </c>
      <c r="C72" s="19" t="s">
        <v>79</v>
      </c>
      <c r="D72" s="4">
        <v>0.14299999999999999</v>
      </c>
      <c r="E72" s="4">
        <v>1.036</v>
      </c>
      <c r="F72" s="4">
        <v>0.153</v>
      </c>
      <c r="G72" s="4">
        <v>0.61299999999999999</v>
      </c>
      <c r="H72" s="26">
        <v>0.27606177606177601</v>
      </c>
      <c r="I72" s="47">
        <v>64.9892480732249</v>
      </c>
      <c r="J72" s="4">
        <v>110.3</v>
      </c>
      <c r="K72" s="4">
        <v>71.7</v>
      </c>
      <c r="L72" s="4">
        <v>4293</v>
      </c>
      <c r="M72" s="4">
        <v>347</v>
      </c>
      <c r="N72" s="4">
        <v>0.53300000000000003</v>
      </c>
      <c r="O72" s="26">
        <v>184.95100000000002</v>
      </c>
    </row>
    <row r="73" spans="1:15" x14ac:dyDescent="0.25">
      <c r="A73" s="26" t="s">
        <v>78</v>
      </c>
      <c r="B73" s="19" t="s">
        <v>9</v>
      </c>
      <c r="C73" s="19" t="s">
        <v>79</v>
      </c>
      <c r="D73" s="4">
        <v>0.13900000000000001</v>
      </c>
      <c r="E73" s="4">
        <v>0.97599999999999998</v>
      </c>
      <c r="F73" s="4">
        <v>0.16600000000000001</v>
      </c>
      <c r="G73" s="4">
        <v>0.55800000000000005</v>
      </c>
      <c r="H73" s="26">
        <v>0.2848360655737705</v>
      </c>
      <c r="I73" s="47">
        <v>67.313474200483739</v>
      </c>
      <c r="J73" s="4">
        <v>125.7</v>
      </c>
      <c r="K73" s="4">
        <v>84.9</v>
      </c>
      <c r="L73" s="4">
        <v>3512</v>
      </c>
      <c r="M73" s="4">
        <v>392</v>
      </c>
      <c r="N73" s="4">
        <v>0.48799999999999999</v>
      </c>
      <c r="O73" s="26">
        <v>191.29599999999999</v>
      </c>
    </row>
  </sheetData>
  <conditionalFormatting sqref="C2:C12 B78:C82 A35:C37 A77:C77 A82 A89:C90 A97:C97 A59:C63 A57:C57 A68:C74 A87:C87 A44:C48 A53:C53 C58 C64:C67">
    <cfRule type="containsText" dxfId="277" priority="114" operator="containsText" text="IA">
      <formula>NOT(ISERROR(SEARCH("IA",A2)))</formula>
    </cfRule>
    <cfRule type="containsText" dxfId="276" priority="115" operator="containsText" text="SHAM">
      <formula>NOT(ISERROR(SEARCH("SHAM",A2)))</formula>
    </cfRule>
    <cfRule type="containsText" dxfId="275" priority="116" operator="containsText" text="M">
      <formula>NOT(ISERROR(SEARCH("M",A2)))</formula>
    </cfRule>
    <cfRule type="containsText" dxfId="274" priority="117" operator="containsText" text="F">
      <formula>NOT(ISERROR(SEARCH("F",A2)))</formula>
    </cfRule>
    <cfRule type="containsText" dxfId="273" priority="118" operator="containsText" text="BEUR">
      <formula>NOT(ISERROR(SEARCH("BEUR",A2)))</formula>
    </cfRule>
    <cfRule type="containsText" dxfId="272" priority="119" operator="containsText" text="VAL">
      <formula>NOT(ISERROR(SEARCH("VAL",A2)))</formula>
    </cfRule>
    <cfRule type="containsText" dxfId="271" priority="120" operator="containsText" text="ENT">
      <formula>NOT(ISERROR(SEARCH("ENT",A2)))</formula>
    </cfRule>
    <cfRule type="containsText" dxfId="270" priority="121" operator="containsText" text="IA">
      <formula>NOT(ISERROR(SEARCH("IA",A2)))</formula>
    </cfRule>
    <cfRule type="containsText" dxfId="269" priority="122" operator="containsText" text="SHAM">
      <formula>NOT(ISERROR(SEARCH("SHAM",A2)))</formula>
    </cfRule>
    <cfRule type="containsText" dxfId="268" priority="123" operator="containsText" text="M">
      <formula>NOT(ISERROR(SEARCH("M",A2)))</formula>
    </cfRule>
    <cfRule type="containsText" dxfId="267" priority="124" operator="containsText" text="F">
      <formula>NOT(ISERROR(SEARCH("F",A2)))</formula>
    </cfRule>
  </conditionalFormatting>
  <conditionalFormatting sqref="C58:C63">
    <cfRule type="containsText" dxfId="266" priority="103" operator="containsText" text="IA">
      <formula>NOT(ISERROR(SEARCH("IA",C58)))</formula>
    </cfRule>
    <cfRule type="containsText" dxfId="265" priority="104" operator="containsText" text="SHAM">
      <formula>NOT(ISERROR(SEARCH("SHAM",C58)))</formula>
    </cfRule>
    <cfRule type="containsText" dxfId="264" priority="105" operator="containsText" text="M">
      <formula>NOT(ISERROR(SEARCH("M",C58)))</formula>
    </cfRule>
    <cfRule type="containsText" dxfId="263" priority="106" operator="containsText" text="F">
      <formula>NOT(ISERROR(SEARCH("F",C58)))</formula>
    </cfRule>
    <cfRule type="containsText" dxfId="262" priority="107" operator="containsText" text="BEUR">
      <formula>NOT(ISERROR(SEARCH("BEUR",C58)))</formula>
    </cfRule>
    <cfRule type="containsText" dxfId="261" priority="108" operator="containsText" text="VAL">
      <formula>NOT(ISERROR(SEARCH("VAL",C58)))</formula>
    </cfRule>
    <cfRule type="containsText" dxfId="260" priority="109" operator="containsText" text="ENT">
      <formula>NOT(ISERROR(SEARCH("ENT",C58)))</formula>
    </cfRule>
    <cfRule type="containsText" dxfId="259" priority="110" operator="containsText" text="IA">
      <formula>NOT(ISERROR(SEARCH("IA",C58)))</formula>
    </cfRule>
    <cfRule type="containsText" dxfId="258" priority="111" operator="containsText" text="SHAM">
      <formula>NOT(ISERROR(SEARCH("SHAM",C58)))</formula>
    </cfRule>
    <cfRule type="containsText" dxfId="257" priority="112" operator="containsText" text="M">
      <formula>NOT(ISERROR(SEARCH("M",C58)))</formula>
    </cfRule>
    <cfRule type="containsText" dxfId="256" priority="113" operator="containsText" text="F">
      <formula>NOT(ISERROR(SEARCH("F",C58)))</formula>
    </cfRule>
  </conditionalFormatting>
  <conditionalFormatting sqref="C58:C63">
    <cfRule type="containsText" dxfId="255" priority="92" operator="containsText" text="IA">
      <formula>NOT(ISERROR(SEARCH("IA",C58)))</formula>
    </cfRule>
    <cfRule type="containsText" dxfId="254" priority="93" operator="containsText" text="SHAM">
      <formula>NOT(ISERROR(SEARCH("SHAM",C58)))</formula>
    </cfRule>
    <cfRule type="containsText" dxfId="253" priority="94" operator="containsText" text="M">
      <formula>NOT(ISERROR(SEARCH("M",C58)))</formula>
    </cfRule>
    <cfRule type="containsText" dxfId="252" priority="95" operator="containsText" text="F">
      <formula>NOT(ISERROR(SEARCH("F",C58)))</formula>
    </cfRule>
    <cfRule type="containsText" dxfId="251" priority="96" operator="containsText" text="BEUR">
      <formula>NOT(ISERROR(SEARCH("BEUR",C58)))</formula>
    </cfRule>
    <cfRule type="containsText" dxfId="250" priority="97" operator="containsText" text="VAL">
      <formula>NOT(ISERROR(SEARCH("VAL",C58)))</formula>
    </cfRule>
    <cfRule type="containsText" dxfId="249" priority="98" operator="containsText" text="ENT">
      <formula>NOT(ISERROR(SEARCH("ENT",C58)))</formula>
    </cfRule>
    <cfRule type="containsText" dxfId="248" priority="99" operator="containsText" text="IA">
      <formula>NOT(ISERROR(SEARCH("IA",C58)))</formula>
    </cfRule>
    <cfRule type="containsText" dxfId="247" priority="100" operator="containsText" text="SHAM">
      <formula>NOT(ISERROR(SEARCH("SHAM",C58)))</formula>
    </cfRule>
    <cfRule type="containsText" dxfId="246" priority="101" operator="containsText" text="M">
      <formula>NOT(ISERROR(SEARCH("M",C58)))</formula>
    </cfRule>
    <cfRule type="containsText" dxfId="245" priority="102" operator="containsText" text="F">
      <formula>NOT(ISERROR(SEARCH("F",C58)))</formula>
    </cfRule>
  </conditionalFormatting>
  <conditionalFormatting sqref="B88:B97">
    <cfRule type="containsText" dxfId="244" priority="81" operator="containsText" text="IA">
      <formula>NOT(ISERROR(SEARCH("IA",B88)))</formula>
    </cfRule>
    <cfRule type="containsText" dxfId="243" priority="82" operator="containsText" text="SHAM">
      <formula>NOT(ISERROR(SEARCH("SHAM",B88)))</formula>
    </cfRule>
    <cfRule type="containsText" dxfId="242" priority="83" operator="containsText" text="M">
      <formula>NOT(ISERROR(SEARCH("M",B88)))</formula>
    </cfRule>
    <cfRule type="containsText" dxfId="241" priority="84" operator="containsText" text="F">
      <formula>NOT(ISERROR(SEARCH("F",B88)))</formula>
    </cfRule>
    <cfRule type="containsText" dxfId="240" priority="85" operator="containsText" text="BEUR">
      <formula>NOT(ISERROR(SEARCH("BEUR",B88)))</formula>
    </cfRule>
    <cfRule type="containsText" dxfId="239" priority="86" operator="containsText" text="VAL">
      <formula>NOT(ISERROR(SEARCH("VAL",B88)))</formula>
    </cfRule>
    <cfRule type="containsText" dxfId="238" priority="87" operator="containsText" text="ENT">
      <formula>NOT(ISERROR(SEARCH("ENT",B88)))</formula>
    </cfRule>
    <cfRule type="containsText" dxfId="237" priority="88" operator="containsText" text="IA">
      <formula>NOT(ISERROR(SEARCH("IA",B88)))</formula>
    </cfRule>
    <cfRule type="containsText" dxfId="236" priority="89" operator="containsText" text="SHAM">
      <formula>NOT(ISERROR(SEARCH("SHAM",B88)))</formula>
    </cfRule>
    <cfRule type="containsText" dxfId="235" priority="90" operator="containsText" text="M">
      <formula>NOT(ISERROR(SEARCH("M",B88)))</formula>
    </cfRule>
    <cfRule type="containsText" dxfId="234" priority="91" operator="containsText" text="F">
      <formula>NOT(ISERROR(SEARCH("F",B88)))</formula>
    </cfRule>
  </conditionalFormatting>
  <conditionalFormatting sqref="A88:C88">
    <cfRule type="containsText" dxfId="233" priority="70" operator="containsText" text="IA">
      <formula>NOT(ISERROR(SEARCH("IA",A88)))</formula>
    </cfRule>
    <cfRule type="containsText" dxfId="232" priority="71" operator="containsText" text="SHAM">
      <formula>NOT(ISERROR(SEARCH("SHAM",A88)))</formula>
    </cfRule>
    <cfRule type="containsText" dxfId="231" priority="72" operator="containsText" text="M">
      <formula>NOT(ISERROR(SEARCH("M",A88)))</formula>
    </cfRule>
    <cfRule type="containsText" dxfId="230" priority="73" operator="containsText" text="F">
      <formula>NOT(ISERROR(SEARCH("F",A88)))</formula>
    </cfRule>
    <cfRule type="containsText" dxfId="229" priority="74" operator="containsText" text="BEUR">
      <formula>NOT(ISERROR(SEARCH("BEUR",A88)))</formula>
    </cfRule>
    <cfRule type="containsText" dxfId="228" priority="76" operator="containsText" text="ENT">
      <formula>NOT(ISERROR(SEARCH("ENT",A88)))</formula>
    </cfRule>
    <cfRule type="containsText" dxfId="227" priority="77" operator="containsText" text="IA">
      <formula>NOT(ISERROR(SEARCH("IA",A88)))</formula>
    </cfRule>
    <cfRule type="containsText" dxfId="226" priority="78" operator="containsText" text="SHAM">
      <formula>NOT(ISERROR(SEARCH("SHAM",A88)))</formula>
    </cfRule>
    <cfRule type="containsText" dxfId="225" priority="79" operator="containsText" text="M">
      <formula>NOT(ISERROR(SEARCH("M",A88)))</formula>
    </cfRule>
    <cfRule type="containsText" dxfId="224" priority="80" operator="containsText" text="F">
      <formula>NOT(ISERROR(SEARCH("F",A88)))</formula>
    </cfRule>
  </conditionalFormatting>
  <conditionalFormatting sqref="B45:C53">
    <cfRule type="containsText" dxfId="223" priority="59" operator="containsText" text="IA">
      <formula>NOT(ISERROR(SEARCH("IA",B45)))</formula>
    </cfRule>
    <cfRule type="containsText" dxfId="222" priority="60" operator="containsText" text="SHAM">
      <formula>NOT(ISERROR(SEARCH("SHAM",B45)))</formula>
    </cfRule>
    <cfRule type="containsText" dxfId="221" priority="61" operator="containsText" text="M">
      <formula>NOT(ISERROR(SEARCH("M",B45)))</formula>
    </cfRule>
    <cfRule type="containsText" dxfId="220" priority="62" operator="containsText" text="F">
      <formula>NOT(ISERROR(SEARCH("F",B45)))</formula>
    </cfRule>
    <cfRule type="containsText" dxfId="219" priority="63" operator="containsText" text="BEUR">
      <formula>NOT(ISERROR(SEARCH("BEUR",B45)))</formula>
    </cfRule>
    <cfRule type="containsText" dxfId="218" priority="64" operator="containsText" text="VAL">
      <formula>NOT(ISERROR(SEARCH("VAL",B45)))</formula>
    </cfRule>
    <cfRule type="containsText" dxfId="217" priority="65" operator="containsText" text="ENT">
      <formula>NOT(ISERROR(SEARCH("ENT",B45)))</formula>
    </cfRule>
    <cfRule type="containsText" dxfId="216" priority="66" operator="containsText" text="IA">
      <formula>NOT(ISERROR(SEARCH("IA",B45)))</formula>
    </cfRule>
    <cfRule type="containsText" dxfId="215" priority="67" operator="containsText" text="SHAM">
      <formula>NOT(ISERROR(SEARCH("SHAM",B45)))</formula>
    </cfRule>
    <cfRule type="containsText" dxfId="214" priority="68" operator="containsText" text="M">
      <formula>NOT(ISERROR(SEARCH("M",B45)))</formula>
    </cfRule>
    <cfRule type="containsText" dxfId="213" priority="69" operator="containsText" text="F">
      <formula>NOT(ISERROR(SEARCH("F",B45)))</formula>
    </cfRule>
  </conditionalFormatting>
  <conditionalFormatting sqref="B44:B53">
    <cfRule type="containsText" dxfId="212" priority="57" operator="containsText" text="ia">
      <formula>NOT(ISERROR(SEARCH("ia",B44)))</formula>
    </cfRule>
    <cfRule type="containsText" dxfId="211" priority="58" operator="containsText" text="ia">
      <formula>NOT(ISERROR(SEARCH("ia",B44)))</formula>
    </cfRule>
  </conditionalFormatting>
  <conditionalFormatting sqref="A32:C34">
    <cfRule type="containsText" dxfId="210" priority="47" operator="containsText" text="SHAM">
      <formula>NOT(ISERROR(SEARCH("SHAM",A32)))</formula>
    </cfRule>
    <cfRule type="containsText" dxfId="209" priority="48" operator="containsText" text="M">
      <formula>NOT(ISERROR(SEARCH("M",A32)))</formula>
    </cfRule>
    <cfRule type="containsText" dxfId="208" priority="49" operator="containsText" text="F">
      <formula>NOT(ISERROR(SEARCH("F",A32)))</formula>
    </cfRule>
    <cfRule type="containsText" dxfId="207" priority="50" operator="containsText" text="BEUR">
      <formula>NOT(ISERROR(SEARCH("BEUR",A32)))</formula>
    </cfRule>
    <cfRule type="containsText" dxfId="206" priority="51" operator="containsText" text="VAL">
      <formula>NOT(ISERROR(SEARCH("VAL",A32)))</formula>
    </cfRule>
    <cfRule type="containsText" dxfId="205" priority="53" operator="containsText" text="IA">
      <formula>NOT(ISERROR(SEARCH("IA",A32)))</formula>
    </cfRule>
    <cfRule type="containsText" dxfId="204" priority="54" operator="containsText" text="SHAM">
      <formula>NOT(ISERROR(SEARCH("SHAM",A32)))</formula>
    </cfRule>
    <cfRule type="containsText" dxfId="203" priority="55" operator="containsText" text="M">
      <formula>NOT(ISERROR(SEARCH("M",A32)))</formula>
    </cfRule>
    <cfRule type="containsText" dxfId="202" priority="56" operator="containsText" text="F">
      <formula>NOT(ISERROR(SEARCH("F",A32)))</formula>
    </cfRule>
  </conditionalFormatting>
  <conditionalFormatting sqref="B32:C37 A31:C31">
    <cfRule type="containsText" dxfId="201" priority="35" operator="containsText" text="IA">
      <formula>NOT(ISERROR(SEARCH("IA",A31)))</formula>
    </cfRule>
    <cfRule type="containsText" dxfId="200" priority="36" operator="containsText" text="SHAM">
      <formula>NOT(ISERROR(SEARCH("SHAM",A31)))</formula>
    </cfRule>
    <cfRule type="containsText" dxfId="199" priority="37" operator="containsText" text="M">
      <formula>NOT(ISERROR(SEARCH("M",A31)))</formula>
    </cfRule>
    <cfRule type="containsText" dxfId="198" priority="38" operator="containsText" text="F">
      <formula>NOT(ISERROR(SEARCH("F",A31)))</formula>
    </cfRule>
    <cfRule type="containsText" dxfId="197" priority="40" operator="containsText" text="VAL">
      <formula>NOT(ISERROR(SEARCH("VAL",A31)))</formula>
    </cfRule>
    <cfRule type="containsText" dxfId="196" priority="41" operator="containsText" text="ENT">
      <formula>NOT(ISERROR(SEARCH("ENT",A31)))</formula>
    </cfRule>
    <cfRule type="containsText" dxfId="195" priority="42" operator="containsText" text="IA">
      <formula>NOT(ISERROR(SEARCH("IA",A31)))</formula>
    </cfRule>
    <cfRule type="containsText" dxfId="194" priority="43" operator="containsText" text="SHAM">
      <formula>NOT(ISERROR(SEARCH("SHAM",A31)))</formula>
    </cfRule>
    <cfRule type="containsText" dxfId="193" priority="44" operator="containsText" text="M">
      <formula>NOT(ISERROR(SEARCH("M",A31)))</formula>
    </cfRule>
    <cfRule type="containsText" dxfId="192" priority="45" operator="containsText" text="F">
      <formula>NOT(ISERROR(SEARCH("F",A31)))</formula>
    </cfRule>
  </conditionalFormatting>
  <conditionalFormatting sqref="A58:C58">
    <cfRule type="containsText" dxfId="191" priority="24" operator="containsText" text="IA">
      <formula>NOT(ISERROR(SEARCH("IA",A58)))</formula>
    </cfRule>
    <cfRule type="containsText" dxfId="190" priority="26" operator="containsText" text="M">
      <formula>NOT(ISERROR(SEARCH("M",A58)))</formula>
    </cfRule>
    <cfRule type="containsText" dxfId="189" priority="27" operator="containsText" text="F">
      <formula>NOT(ISERROR(SEARCH("F",A58)))</formula>
    </cfRule>
    <cfRule type="containsText" dxfId="188" priority="28" operator="containsText" text="BEUR">
      <formula>NOT(ISERROR(SEARCH("BEUR",A58)))</formula>
    </cfRule>
    <cfRule type="containsText" dxfId="187" priority="29" operator="containsText" text="VAL">
      <formula>NOT(ISERROR(SEARCH("VAL",A58)))</formula>
    </cfRule>
    <cfRule type="containsText" dxfId="186" priority="30" operator="containsText" text="ENT">
      <formula>NOT(ISERROR(SEARCH("ENT",A58)))</formula>
    </cfRule>
    <cfRule type="containsText" dxfId="185" priority="31" operator="containsText" text="IA">
      <formula>NOT(ISERROR(SEARCH("IA",A58)))</formula>
    </cfRule>
    <cfRule type="containsText" dxfId="184" priority="32" operator="containsText" text="SHAM">
      <formula>NOT(ISERROR(SEARCH("SHAM",A58)))</formula>
    </cfRule>
    <cfRule type="containsText" dxfId="183" priority="33" operator="containsText" text="M">
      <formula>NOT(ISERROR(SEARCH("M",A58)))</formula>
    </cfRule>
    <cfRule type="containsText" dxfId="182" priority="34" operator="containsText" text="F">
      <formula>NOT(ISERROR(SEARCH("F",A58)))</formula>
    </cfRule>
  </conditionalFormatting>
  <conditionalFormatting sqref="B1:B167">
    <cfRule type="containsText" dxfId="181" priority="25" operator="containsText" text="SHAM">
      <formula>NOT(ISERROR(SEARCH("SHAM",B1)))</formula>
    </cfRule>
  </conditionalFormatting>
  <conditionalFormatting sqref="C2:C120">
    <cfRule type="containsText" dxfId="180" priority="39" operator="containsText" text="BEUR">
      <formula>NOT(ISERROR(SEARCH("BEUR",C2)))</formula>
    </cfRule>
  </conditionalFormatting>
  <conditionalFormatting sqref="C2:C101">
    <cfRule type="containsText" dxfId="179" priority="75" operator="containsText" text="VAL">
      <formula>NOT(ISERROR(SEARCH("VAL",C2)))</formula>
    </cfRule>
  </conditionalFormatting>
  <conditionalFormatting sqref="B2:B97">
    <cfRule type="containsText" dxfId="178" priority="23" operator="containsText" text="IA">
      <formula>NOT(ISERROR(SEARCH("IA",B2)))</formula>
    </cfRule>
  </conditionalFormatting>
  <conditionalFormatting sqref="B1:B1048576">
    <cfRule type="containsText" dxfId="177" priority="22" operator="containsText" text="IA">
      <formula>NOT(ISERROR(SEARCH("IA",B1)))</formula>
    </cfRule>
  </conditionalFormatting>
  <conditionalFormatting sqref="B1:B98">
    <cfRule type="containsText" dxfId="176" priority="46" operator="containsText" text="IA">
      <formula>NOT(ISERROR(SEARCH("IA",B1)))</formula>
    </cfRule>
  </conditionalFormatting>
  <conditionalFormatting sqref="C2:C113">
    <cfRule type="containsText" dxfId="175" priority="52" operator="containsText" text="ENT">
      <formula>NOT(ISERROR(SEARCH("ENT",C2)))</formula>
    </cfRule>
  </conditionalFormatting>
  <conditionalFormatting sqref="A96:C96">
    <cfRule type="containsText" dxfId="174" priority="125" operator="containsText" text="IA">
      <formula>NOT(ISERROR(SEARCH("IA",#REF!)))</formula>
    </cfRule>
    <cfRule type="containsText" dxfId="173" priority="126" operator="containsText" text="SHAM">
      <formula>NOT(ISERROR(SEARCH("SHAM",#REF!)))</formula>
    </cfRule>
    <cfRule type="containsText" dxfId="172" priority="127" operator="containsText" text="M">
      <formula>NOT(ISERROR(SEARCH("M",#REF!)))</formula>
    </cfRule>
    <cfRule type="containsText" dxfId="171" priority="128" operator="containsText" text="F">
      <formula>NOT(ISERROR(SEARCH("F",#REF!)))</formula>
    </cfRule>
    <cfRule type="containsText" dxfId="170" priority="129" operator="containsText" text="BEUR">
      <formula>NOT(ISERROR(SEARCH("BEUR",#REF!)))</formula>
    </cfRule>
    <cfRule type="containsText" dxfId="169" priority="130" operator="containsText" text="VAL">
      <formula>NOT(ISERROR(SEARCH("VAL",#REF!)))</formula>
    </cfRule>
    <cfRule type="containsText" dxfId="168" priority="131" operator="containsText" text="ENT">
      <formula>NOT(ISERROR(SEARCH("ENT",#REF!)))</formula>
    </cfRule>
    <cfRule type="containsText" dxfId="167" priority="132" operator="containsText" text="IA">
      <formula>NOT(ISERROR(SEARCH("IA",#REF!)))</formula>
    </cfRule>
    <cfRule type="containsText" dxfId="166" priority="133" operator="containsText" text="SHAM">
      <formula>NOT(ISERROR(SEARCH("SHAM",#REF!)))</formula>
    </cfRule>
    <cfRule type="containsText" dxfId="165" priority="134" operator="containsText" text="M">
      <formula>NOT(ISERROR(SEARCH("M",#REF!)))</formula>
    </cfRule>
    <cfRule type="containsText" dxfId="164" priority="135" operator="containsText" text="F">
      <formula>NOT(ISERROR(SEARCH("F",#REF!)))</formula>
    </cfRule>
  </conditionalFormatting>
  <conditionalFormatting sqref="A49:C52">
    <cfRule type="containsText" dxfId="163" priority="136" operator="containsText" text="IA">
      <formula>NOT(ISERROR(SEARCH("IA",#REF!)))</formula>
    </cfRule>
    <cfRule type="containsText" dxfId="162" priority="137" operator="containsText" text="SHAM">
      <formula>NOT(ISERROR(SEARCH("SHAM",#REF!)))</formula>
    </cfRule>
    <cfRule type="containsText" dxfId="161" priority="138" operator="containsText" text="M">
      <formula>NOT(ISERROR(SEARCH("M",#REF!)))</formula>
    </cfRule>
    <cfRule type="containsText" dxfId="160" priority="139" operator="containsText" text="F">
      <formula>NOT(ISERROR(SEARCH("F",#REF!)))</formula>
    </cfRule>
    <cfRule type="containsText" dxfId="159" priority="140" operator="containsText" text="BEUR">
      <formula>NOT(ISERROR(SEARCH("BEUR",#REF!)))</formula>
    </cfRule>
    <cfRule type="containsText" dxfId="158" priority="141" operator="containsText" text="VAL">
      <formula>NOT(ISERROR(SEARCH("VAL",#REF!)))</formula>
    </cfRule>
    <cfRule type="containsText" dxfId="157" priority="142" operator="containsText" text="ENT">
      <formula>NOT(ISERROR(SEARCH("ENT",#REF!)))</formula>
    </cfRule>
    <cfRule type="containsText" dxfId="156" priority="143" operator="containsText" text="IA">
      <formula>NOT(ISERROR(SEARCH("IA",#REF!)))</formula>
    </cfRule>
    <cfRule type="containsText" dxfId="155" priority="144" operator="containsText" text="SHAM">
      <formula>NOT(ISERROR(SEARCH("SHAM",#REF!)))</formula>
    </cfRule>
    <cfRule type="containsText" dxfId="154" priority="145" operator="containsText" text="M">
      <formula>NOT(ISERROR(SEARCH("M",#REF!)))</formula>
    </cfRule>
    <cfRule type="containsText" dxfId="153" priority="146" operator="containsText" text="F">
      <formula>NOT(ISERROR(SEARCH("F",#REF!)))</formula>
    </cfRule>
  </conditionalFormatting>
  <conditionalFormatting sqref="A91:C95">
    <cfRule type="containsText" dxfId="152" priority="147" operator="containsText" text="IA">
      <formula>NOT(ISERROR(SEARCH("IA",#REF!)))</formula>
    </cfRule>
    <cfRule type="containsText" dxfId="151" priority="148" operator="containsText" text="SHAM">
      <formula>NOT(ISERROR(SEARCH("SHAM",#REF!)))</formula>
    </cfRule>
    <cfRule type="containsText" dxfId="150" priority="149" operator="containsText" text="M">
      <formula>NOT(ISERROR(SEARCH("M",#REF!)))</formula>
    </cfRule>
    <cfRule type="containsText" dxfId="149" priority="150" operator="containsText" text="F">
      <formula>NOT(ISERROR(SEARCH("F",#REF!)))</formula>
    </cfRule>
    <cfRule type="containsText" dxfId="148" priority="151" operator="containsText" text="BEUR">
      <formula>NOT(ISERROR(SEARCH("BEUR",#REF!)))</formula>
    </cfRule>
    <cfRule type="containsText" dxfId="147" priority="152" operator="containsText" text="VAL">
      <formula>NOT(ISERROR(SEARCH("VAL",#REF!)))</formula>
    </cfRule>
    <cfRule type="containsText" dxfId="146" priority="153" operator="containsText" text="ENT">
      <formula>NOT(ISERROR(SEARCH("ENT",#REF!)))</formula>
    </cfRule>
    <cfRule type="containsText" dxfId="145" priority="154" operator="containsText" text="IA">
      <formula>NOT(ISERROR(SEARCH("IA",#REF!)))</formula>
    </cfRule>
    <cfRule type="containsText" dxfId="144" priority="155" operator="containsText" text="SHAM">
      <formula>NOT(ISERROR(SEARCH("SHAM",#REF!)))</formula>
    </cfRule>
    <cfRule type="containsText" dxfId="143" priority="156" operator="containsText" text="M">
      <formula>NOT(ISERROR(SEARCH("M",#REF!)))</formula>
    </cfRule>
    <cfRule type="containsText" dxfId="142" priority="157" operator="containsText" text="F">
      <formula>NOT(ISERROR(SEARCH("F",#REF!)))</formula>
    </cfRule>
  </conditionalFormatting>
  <conditionalFormatting sqref="A16:C27">
    <cfRule type="containsText" dxfId="141" priority="158" operator="containsText" text="IA">
      <formula>NOT(ISERROR(SEARCH("IA",#REF!)))</formula>
    </cfRule>
    <cfRule type="containsText" dxfId="140" priority="159" operator="containsText" text="SHAM">
      <formula>NOT(ISERROR(SEARCH("SHAM",#REF!)))</formula>
    </cfRule>
    <cfRule type="containsText" dxfId="139" priority="160" operator="containsText" text="M">
      <formula>NOT(ISERROR(SEARCH("M",#REF!)))</formula>
    </cfRule>
    <cfRule type="containsText" dxfId="138" priority="161" operator="containsText" text="F">
      <formula>NOT(ISERROR(SEARCH("F",#REF!)))</formula>
    </cfRule>
    <cfRule type="containsText" dxfId="137" priority="162" operator="containsText" text="BEUR">
      <formula>NOT(ISERROR(SEARCH("BEUR",#REF!)))</formula>
    </cfRule>
    <cfRule type="containsText" dxfId="136" priority="163" operator="containsText" text="VAL">
      <formula>NOT(ISERROR(SEARCH("VAL",#REF!)))</formula>
    </cfRule>
    <cfRule type="containsText" dxfId="135" priority="164" operator="containsText" text="ENT">
      <formula>NOT(ISERROR(SEARCH("ENT",#REF!)))</formula>
    </cfRule>
    <cfRule type="containsText" dxfId="134" priority="165" operator="containsText" text="IA">
      <formula>NOT(ISERROR(SEARCH("IA",#REF!)))</formula>
    </cfRule>
    <cfRule type="containsText" dxfId="133" priority="166" operator="containsText" text="SHAM">
      <formula>NOT(ISERROR(SEARCH("SHAM",#REF!)))</formula>
    </cfRule>
    <cfRule type="containsText" dxfId="132" priority="167" operator="containsText" text="M">
      <formula>NOT(ISERROR(SEARCH("M",#REF!)))</formula>
    </cfRule>
    <cfRule type="containsText" dxfId="131" priority="168" operator="containsText" text="F">
      <formula>NOT(ISERROR(SEARCH("F",#REF!)))</formula>
    </cfRule>
  </conditionalFormatting>
  <conditionalFormatting sqref="A81:C81">
    <cfRule type="containsText" dxfId="130" priority="169" operator="containsText" text="IA">
      <formula>NOT(ISERROR(SEARCH("IA",#REF!)))</formula>
    </cfRule>
    <cfRule type="containsText" dxfId="129" priority="170" operator="containsText" text="SHAM">
      <formula>NOT(ISERROR(SEARCH("SHAM",#REF!)))</formula>
    </cfRule>
    <cfRule type="containsText" dxfId="128" priority="171" operator="containsText" text="M">
      <formula>NOT(ISERROR(SEARCH("M",#REF!)))</formula>
    </cfRule>
    <cfRule type="containsText" dxfId="127" priority="172" operator="containsText" text="F">
      <formula>NOT(ISERROR(SEARCH("F",#REF!)))</formula>
    </cfRule>
    <cfRule type="containsText" dxfId="126" priority="173" operator="containsText" text="BEUR">
      <formula>NOT(ISERROR(SEARCH("BEUR",#REF!)))</formula>
    </cfRule>
    <cfRule type="containsText" dxfId="125" priority="174" operator="containsText" text="VAL">
      <formula>NOT(ISERROR(SEARCH("VAL",#REF!)))</formula>
    </cfRule>
    <cfRule type="containsText" dxfId="124" priority="175" operator="containsText" text="ENT">
      <formula>NOT(ISERROR(SEARCH("ENT",#REF!)))</formula>
    </cfRule>
    <cfRule type="containsText" dxfId="123" priority="176" operator="containsText" text="IA">
      <formula>NOT(ISERROR(SEARCH("IA",#REF!)))</formula>
    </cfRule>
    <cfRule type="containsText" dxfId="122" priority="177" operator="containsText" text="SHAM">
      <formula>NOT(ISERROR(SEARCH("SHAM",#REF!)))</formula>
    </cfRule>
    <cfRule type="containsText" dxfId="121" priority="178" operator="containsText" text="M">
      <formula>NOT(ISERROR(SEARCH("M",#REF!)))</formula>
    </cfRule>
    <cfRule type="containsText" dxfId="120" priority="179" operator="containsText" text="F">
      <formula>NOT(ISERROR(SEARCH("F",#REF!)))</formula>
    </cfRule>
  </conditionalFormatting>
  <conditionalFormatting sqref="A79:C80">
    <cfRule type="containsText" dxfId="119" priority="180" operator="containsText" text="IA">
      <formula>NOT(ISERROR(SEARCH("IA",#REF!)))</formula>
    </cfRule>
    <cfRule type="containsText" dxfId="118" priority="181" operator="containsText" text="SHAM">
      <formula>NOT(ISERROR(SEARCH("SHAM",#REF!)))</formula>
    </cfRule>
    <cfRule type="containsText" dxfId="117" priority="182" operator="containsText" text="M">
      <formula>NOT(ISERROR(SEARCH("M",#REF!)))</formula>
    </cfRule>
    <cfRule type="containsText" dxfId="116" priority="183" operator="containsText" text="F">
      <formula>NOT(ISERROR(SEARCH("F",#REF!)))</formula>
    </cfRule>
    <cfRule type="containsText" dxfId="115" priority="184" operator="containsText" text="BEUR">
      <formula>NOT(ISERROR(SEARCH("BEUR",#REF!)))</formula>
    </cfRule>
    <cfRule type="containsText" dxfId="114" priority="185" operator="containsText" text="VAL">
      <formula>NOT(ISERROR(SEARCH("VAL",#REF!)))</formula>
    </cfRule>
    <cfRule type="containsText" dxfId="113" priority="186" operator="containsText" text="ENT">
      <formula>NOT(ISERROR(SEARCH("ENT",#REF!)))</formula>
    </cfRule>
    <cfRule type="containsText" dxfId="112" priority="187" operator="containsText" text="IA">
      <formula>NOT(ISERROR(SEARCH("IA",#REF!)))</formula>
    </cfRule>
    <cfRule type="containsText" dxfId="111" priority="188" operator="containsText" text="SHAM">
      <formula>NOT(ISERROR(SEARCH("SHAM",#REF!)))</formula>
    </cfRule>
    <cfRule type="containsText" dxfId="110" priority="189" operator="containsText" text="M">
      <formula>NOT(ISERROR(SEARCH("M",#REF!)))</formula>
    </cfRule>
    <cfRule type="containsText" dxfId="109" priority="190" operator="containsText" text="F">
      <formula>NOT(ISERROR(SEARCH("F",#REF!)))</formula>
    </cfRule>
  </conditionalFormatting>
  <conditionalFormatting sqref="A2:B12">
    <cfRule type="containsText" dxfId="108" priority="191" operator="containsText" text="IA">
      <formula>NOT(ISERROR(SEARCH("IA",#REF!)))</formula>
    </cfRule>
    <cfRule type="containsText" dxfId="107" priority="192" operator="containsText" text="SHAM">
      <formula>NOT(ISERROR(SEARCH("SHAM",#REF!)))</formula>
    </cfRule>
    <cfRule type="containsText" dxfId="106" priority="193" operator="containsText" text="M">
      <formula>NOT(ISERROR(SEARCH("M",#REF!)))</formula>
    </cfRule>
    <cfRule type="containsText" dxfId="105" priority="194" operator="containsText" text="F">
      <formula>NOT(ISERROR(SEARCH("F",#REF!)))</formula>
    </cfRule>
    <cfRule type="containsText" dxfId="104" priority="195" operator="containsText" text="BEUR">
      <formula>NOT(ISERROR(SEARCH("BEUR",#REF!)))</formula>
    </cfRule>
    <cfRule type="containsText" dxfId="103" priority="196" operator="containsText" text="VAL">
      <formula>NOT(ISERROR(SEARCH("VAL",#REF!)))</formula>
    </cfRule>
    <cfRule type="containsText" dxfId="102" priority="197" operator="containsText" text="ENT">
      <formula>NOT(ISERROR(SEARCH("ENT",#REF!)))</formula>
    </cfRule>
    <cfRule type="containsText" dxfId="101" priority="198" operator="containsText" text="IA">
      <formula>NOT(ISERROR(SEARCH("IA",#REF!)))</formula>
    </cfRule>
    <cfRule type="containsText" dxfId="100" priority="199" operator="containsText" text="SHAM">
      <formula>NOT(ISERROR(SEARCH("SHAM",#REF!)))</formula>
    </cfRule>
    <cfRule type="containsText" dxfId="99" priority="200" operator="containsText" text="M">
      <formula>NOT(ISERROR(SEARCH("M",#REF!)))</formula>
    </cfRule>
    <cfRule type="containsText" dxfId="98" priority="201" operator="containsText" text="F">
      <formula>NOT(ISERROR(SEARCH("F",#REF!)))</formula>
    </cfRule>
  </conditionalFormatting>
  <conditionalFormatting sqref="C44:C53">
    <cfRule type="containsText" dxfId="97" priority="11" operator="containsText" text="IA">
      <formula>NOT(ISERROR(SEARCH("IA",#REF!)))</formula>
    </cfRule>
    <cfRule type="containsText" dxfId="96" priority="12" operator="containsText" text="SHAM">
      <formula>NOT(ISERROR(SEARCH("SHAM",#REF!)))</formula>
    </cfRule>
    <cfRule type="containsText" dxfId="95" priority="13" operator="containsText" text="M">
      <formula>NOT(ISERROR(SEARCH("M",#REF!)))</formula>
    </cfRule>
    <cfRule type="containsText" dxfId="94" priority="14" operator="containsText" text="F">
      <formula>NOT(ISERROR(SEARCH("F",#REF!)))</formula>
    </cfRule>
    <cfRule type="containsText" dxfId="93" priority="15" operator="containsText" text="BEUR">
      <formula>NOT(ISERROR(SEARCH("BEUR",#REF!)))</formula>
    </cfRule>
    <cfRule type="containsText" dxfId="92" priority="16" operator="containsText" text="VAL">
      <formula>NOT(ISERROR(SEARCH("VAL",#REF!)))</formula>
    </cfRule>
    <cfRule type="containsText" dxfId="91" priority="17" operator="containsText" text="ENT">
      <formula>NOT(ISERROR(SEARCH("ENT",#REF!)))</formula>
    </cfRule>
    <cfRule type="containsText" dxfId="90" priority="18" operator="containsText" text="IA">
      <formula>NOT(ISERROR(SEARCH("IA",#REF!)))</formula>
    </cfRule>
    <cfRule type="containsText" dxfId="89" priority="19" operator="containsText" text="SHAM">
      <formula>NOT(ISERROR(SEARCH("SHAM",#REF!)))</formula>
    </cfRule>
    <cfRule type="containsText" dxfId="88" priority="20" operator="containsText" text="M">
      <formula>NOT(ISERROR(SEARCH("M",#REF!)))</formula>
    </cfRule>
    <cfRule type="containsText" dxfId="87" priority="21" operator="containsText" text="F">
      <formula>NOT(ISERROR(SEARCH("F",#REF!)))</formula>
    </cfRule>
  </conditionalFormatting>
  <conditionalFormatting sqref="B28:B40">
    <cfRule type="containsText" dxfId="86" priority="1" operator="containsText" text="IA">
      <formula>NOT(ISERROR(SEARCH("IA",B28)))</formula>
    </cfRule>
    <cfRule type="containsText" dxfId="85" priority="2" operator="containsText" text="SHAM">
      <formula>NOT(ISERROR(SEARCH("SHAM",B28)))</formula>
    </cfRule>
    <cfRule type="containsText" dxfId="84" priority="3" operator="containsText" text="M">
      <formula>NOT(ISERROR(SEARCH("M",B28)))</formula>
    </cfRule>
    <cfRule type="containsText" dxfId="83" priority="4" operator="containsText" text="F">
      <formula>NOT(ISERROR(SEARCH("F",B28)))</formula>
    </cfRule>
    <cfRule type="containsText" dxfId="82" priority="5" operator="containsText" text="VAL">
      <formula>NOT(ISERROR(SEARCH("VAL",B28)))</formula>
    </cfRule>
    <cfRule type="containsText" dxfId="81" priority="6" operator="containsText" text="ENT">
      <formula>NOT(ISERROR(SEARCH("ENT",B28)))</formula>
    </cfRule>
    <cfRule type="containsText" dxfId="80" priority="7" operator="containsText" text="IA">
      <formula>NOT(ISERROR(SEARCH("IA",B28)))</formula>
    </cfRule>
    <cfRule type="containsText" dxfId="79" priority="8" operator="containsText" text="SHAM">
      <formula>NOT(ISERROR(SEARCH("SHAM",B28)))</formula>
    </cfRule>
    <cfRule type="containsText" dxfId="78" priority="9" operator="containsText" text="M">
      <formula>NOT(ISERROR(SEARCH("M",B28)))</formula>
    </cfRule>
    <cfRule type="containsText" dxfId="77" priority="10" operator="containsText" text="F">
      <formula>NOT(ISERROR(SEARCH("F",B28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2"/>
  <sheetViews>
    <sheetView workbookViewId="0">
      <selection activeCell="J30" sqref="J30:J33"/>
    </sheetView>
  </sheetViews>
  <sheetFormatPr baseColWidth="10" defaultColWidth="11.25" defaultRowHeight="15" x14ac:dyDescent="0.25"/>
  <cols>
    <col min="1" max="3" width="11.25" style="1"/>
    <col min="4" max="8" width="11" style="1" customWidth="1"/>
    <col min="9" max="16384" width="11.25" style="1"/>
  </cols>
  <sheetData>
    <row r="1" spans="1:17" x14ac:dyDescent="0.25">
      <c r="A1" s="25" t="s">
        <v>86</v>
      </c>
      <c r="D1" s="25" t="s">
        <v>88</v>
      </c>
      <c r="G1" s="25" t="s">
        <v>89</v>
      </c>
      <c r="J1" s="25" t="s">
        <v>90</v>
      </c>
      <c r="M1" s="25" t="s">
        <v>91</v>
      </c>
      <c r="P1" s="25" t="s">
        <v>92</v>
      </c>
    </row>
    <row r="2" spans="1:17" x14ac:dyDescent="0.25">
      <c r="A2" s="10" t="s">
        <v>9</v>
      </c>
      <c r="B2" s="31" t="s">
        <v>87</v>
      </c>
      <c r="D2" s="10" t="s">
        <v>9</v>
      </c>
      <c r="E2" s="31" t="s">
        <v>87</v>
      </c>
      <c r="G2" s="10" t="s">
        <v>9</v>
      </c>
      <c r="H2" s="31" t="s">
        <v>87</v>
      </c>
      <c r="J2" s="10" t="s">
        <v>9</v>
      </c>
      <c r="K2" s="31" t="s">
        <v>87</v>
      </c>
      <c r="M2" s="10" t="s">
        <v>9</v>
      </c>
      <c r="N2" s="31" t="s">
        <v>87</v>
      </c>
      <c r="P2" s="10" t="s">
        <v>9</v>
      </c>
      <c r="Q2" s="31" t="s">
        <v>87</v>
      </c>
    </row>
    <row r="3" spans="1:17" x14ac:dyDescent="0.25">
      <c r="A3" s="30">
        <v>1.5</v>
      </c>
      <c r="B3" s="30">
        <v>1.55</v>
      </c>
      <c r="D3" s="30">
        <v>1.62</v>
      </c>
      <c r="E3" s="30">
        <v>1.6</v>
      </c>
      <c r="G3" s="30">
        <v>1.254</v>
      </c>
      <c r="H3" s="30">
        <v>1.2749999999999999</v>
      </c>
      <c r="J3" s="45">
        <v>0.92671769677701421</v>
      </c>
      <c r="K3" s="45">
        <v>0.77268398712255837</v>
      </c>
      <c r="M3" s="30">
        <v>1.6259999999999999</v>
      </c>
      <c r="N3" s="30">
        <v>1.298</v>
      </c>
      <c r="P3" s="30">
        <v>1.6639999999999999</v>
      </c>
      <c r="Q3" s="30">
        <v>1.3</v>
      </c>
    </row>
    <row r="4" spans="1:17" x14ac:dyDescent="0.25">
      <c r="A4" s="30">
        <v>1.61</v>
      </c>
      <c r="B4" s="30">
        <v>1.67</v>
      </c>
      <c r="D4" s="30">
        <v>1.71</v>
      </c>
      <c r="E4" s="30">
        <v>1.63</v>
      </c>
      <c r="G4" s="30">
        <v>1.4770000000000001</v>
      </c>
      <c r="H4" s="30">
        <v>1.282</v>
      </c>
      <c r="J4" s="45">
        <v>0.74763555776909119</v>
      </c>
      <c r="K4" s="45">
        <v>0.75843642734400618</v>
      </c>
      <c r="M4" s="30">
        <v>2.2450000000000001</v>
      </c>
      <c r="N4" s="30">
        <v>1.3939999999999999</v>
      </c>
      <c r="P4" s="30">
        <v>2.14</v>
      </c>
      <c r="Q4" s="30">
        <v>1.6830000000000001</v>
      </c>
    </row>
    <row r="5" spans="1:17" x14ac:dyDescent="0.25">
      <c r="A5" s="30">
        <v>1.87</v>
      </c>
      <c r="B5" s="30">
        <v>1.74</v>
      </c>
      <c r="D5" s="30">
        <v>1.87</v>
      </c>
      <c r="E5" s="30">
        <v>1.76</v>
      </c>
      <c r="F5" s="2"/>
      <c r="G5" s="30">
        <v>1.2569999999999999</v>
      </c>
      <c r="H5" s="30">
        <v>1.458</v>
      </c>
      <c r="J5" s="45">
        <v>0.92060800199700876</v>
      </c>
      <c r="K5" s="45">
        <v>0.7119845400859085</v>
      </c>
      <c r="M5" s="30">
        <v>1.5049999999999999</v>
      </c>
      <c r="N5" s="30">
        <v>1.9039999999999999</v>
      </c>
      <c r="P5" s="30">
        <v>1.6990000000000001</v>
      </c>
      <c r="Q5" s="30">
        <v>1.9159999999999999</v>
      </c>
    </row>
    <row r="6" spans="1:17" x14ac:dyDescent="0.25">
      <c r="A6" s="30">
        <v>1.74</v>
      </c>
      <c r="B6" s="30">
        <v>1.53</v>
      </c>
      <c r="D6" s="30">
        <v>1.79</v>
      </c>
      <c r="E6" s="30">
        <v>1.59</v>
      </c>
      <c r="F6" s="2"/>
      <c r="G6" s="30">
        <v>1.5409999999999999</v>
      </c>
      <c r="H6" s="30">
        <v>1.27</v>
      </c>
      <c r="J6" s="45">
        <v>0.79951082029818654</v>
      </c>
      <c r="K6" s="45">
        <v>0.84026345932537183</v>
      </c>
      <c r="M6" s="30">
        <v>2.714</v>
      </c>
      <c r="N6" s="30">
        <v>1.92</v>
      </c>
      <c r="P6" s="30">
        <v>2.0569999999999999</v>
      </c>
      <c r="Q6" s="30">
        <v>2.0059999999999998</v>
      </c>
    </row>
    <row r="7" spans="1:17" x14ac:dyDescent="0.25">
      <c r="A7" s="30">
        <v>2.2000000000000002</v>
      </c>
      <c r="B7" s="30">
        <v>1.71</v>
      </c>
      <c r="D7" s="30">
        <v>2.27</v>
      </c>
      <c r="E7" s="30">
        <v>1.75</v>
      </c>
      <c r="F7" s="2"/>
      <c r="G7" s="30">
        <v>1.46</v>
      </c>
      <c r="H7" s="30">
        <v>1.3240000000000001</v>
      </c>
      <c r="J7" s="45">
        <v>0.71123303084782974</v>
      </c>
      <c r="K7" s="45">
        <v>0.63978778412466353</v>
      </c>
      <c r="M7" s="30">
        <v>2.0590000000000002</v>
      </c>
      <c r="N7" s="30">
        <v>1.6240000000000001</v>
      </c>
      <c r="P7" s="30">
        <v>1.43</v>
      </c>
      <c r="Q7" s="30">
        <v>1.478</v>
      </c>
    </row>
    <row r="8" spans="1:17" x14ac:dyDescent="0.25">
      <c r="A8" s="30">
        <v>1.58</v>
      </c>
      <c r="B8" s="30">
        <v>1.65</v>
      </c>
      <c r="D8" s="30">
        <v>1.67</v>
      </c>
      <c r="E8" s="30">
        <v>1.45</v>
      </c>
      <c r="F8" s="2"/>
      <c r="G8" s="30">
        <v>1.3149999999999999</v>
      </c>
      <c r="H8" s="30">
        <v>1.1870000000000001</v>
      </c>
      <c r="J8" s="45">
        <v>0.80092302731160303</v>
      </c>
      <c r="K8" s="45">
        <v>1.0605038310862356</v>
      </c>
      <c r="M8" s="30">
        <v>1.4790000000000001</v>
      </c>
      <c r="N8" s="30">
        <v>1.6020000000000001</v>
      </c>
      <c r="P8" s="30">
        <v>1.694</v>
      </c>
      <c r="Q8" s="30">
        <v>1.42</v>
      </c>
    </row>
    <row r="9" spans="1:17" x14ac:dyDescent="0.25">
      <c r="A9" s="30">
        <v>2.5</v>
      </c>
      <c r="B9" s="30">
        <v>1.75</v>
      </c>
      <c r="D9" s="30">
        <v>2.54</v>
      </c>
      <c r="E9" s="30">
        <v>1.87</v>
      </c>
      <c r="F9" s="2"/>
      <c r="G9" s="30">
        <v>1.6859999999999999</v>
      </c>
      <c r="H9" s="30">
        <v>1.34</v>
      </c>
      <c r="J9" s="45">
        <v>0.6622239295309913</v>
      </c>
      <c r="K9" s="45">
        <v>0.88124301376811842</v>
      </c>
      <c r="M9" s="30">
        <v>1.897</v>
      </c>
      <c r="N9" s="30">
        <v>1.978</v>
      </c>
      <c r="P9" s="30">
        <v>1.518</v>
      </c>
      <c r="Q9" s="30">
        <v>2.1059999999999999</v>
      </c>
    </row>
    <row r="10" spans="1:17" x14ac:dyDescent="0.25">
      <c r="A10" s="30">
        <v>1.79</v>
      </c>
      <c r="B10" s="30">
        <v>1.65</v>
      </c>
      <c r="D10" s="30">
        <v>1.88</v>
      </c>
      <c r="E10" s="30">
        <v>1.73</v>
      </c>
      <c r="F10" s="2"/>
      <c r="G10" s="30">
        <v>1.3759999999999999</v>
      </c>
      <c r="H10" s="30">
        <v>1.3240000000000001</v>
      </c>
      <c r="J10" s="45">
        <v>0.79219276705935271</v>
      </c>
      <c r="K10" s="45">
        <v>0.76757164787200394</v>
      </c>
      <c r="M10" s="30">
        <v>1.454</v>
      </c>
      <c r="N10" s="30">
        <v>1.7829999999999999</v>
      </c>
      <c r="P10" s="30">
        <v>1.44</v>
      </c>
      <c r="Q10" s="30">
        <v>1.802</v>
      </c>
    </row>
    <row r="11" spans="1:17" x14ac:dyDescent="0.25">
      <c r="A11" s="30">
        <v>1.77</v>
      </c>
      <c r="B11" s="30">
        <v>1.65</v>
      </c>
      <c r="D11" s="30">
        <v>1.84</v>
      </c>
      <c r="E11" s="30">
        <v>1.69</v>
      </c>
      <c r="F11" s="2"/>
      <c r="G11" s="30">
        <v>1.3660000000000001</v>
      </c>
      <c r="H11" s="30">
        <v>1.325</v>
      </c>
      <c r="J11" s="45">
        <v>0.70828264204242652</v>
      </c>
      <c r="K11" s="45">
        <v>0.69738134138406349</v>
      </c>
      <c r="M11" s="30">
        <v>1.6479999999999999</v>
      </c>
      <c r="N11" s="30">
        <v>1.69</v>
      </c>
      <c r="P11" s="30">
        <v>1.875</v>
      </c>
      <c r="Q11" s="30">
        <v>1.8180000000000001</v>
      </c>
    </row>
    <row r="12" spans="1:17" x14ac:dyDescent="0.25">
      <c r="A12" s="30">
        <v>1.69</v>
      </c>
      <c r="B12" s="30">
        <v>1.75</v>
      </c>
      <c r="D12" s="30">
        <v>1.84</v>
      </c>
      <c r="E12" s="30">
        <v>1.87</v>
      </c>
      <c r="F12" s="2"/>
      <c r="G12" s="30">
        <v>1.4019999999999999</v>
      </c>
      <c r="H12" s="30">
        <v>1.3660000000000001</v>
      </c>
      <c r="J12" s="45">
        <v>0.68068322974705686</v>
      </c>
      <c r="K12" s="45">
        <v>0.57492617446834582</v>
      </c>
      <c r="M12" s="30">
        <v>1.847</v>
      </c>
      <c r="N12" s="30">
        <v>2.0990000000000002</v>
      </c>
      <c r="P12" s="30">
        <v>1.764</v>
      </c>
      <c r="Q12" s="30">
        <v>2.2810000000000001</v>
      </c>
    </row>
    <row r="13" spans="1:17" x14ac:dyDescent="0.25">
      <c r="A13" s="30">
        <v>1.76</v>
      </c>
      <c r="B13" s="30"/>
      <c r="D13" s="30">
        <v>1.9</v>
      </c>
      <c r="E13" s="30"/>
      <c r="F13" s="2"/>
      <c r="G13" s="30">
        <v>1.3460000000000001</v>
      </c>
      <c r="H13" s="30"/>
      <c r="J13" s="45">
        <v>0.76544869348491773</v>
      </c>
      <c r="K13" s="45">
        <v>0.70948962417117556</v>
      </c>
      <c r="M13" s="30">
        <v>1.857</v>
      </c>
      <c r="N13" s="30"/>
      <c r="P13" s="30">
        <v>1.6659999999999999</v>
      </c>
      <c r="Q13" s="30"/>
    </row>
    <row r="14" spans="1:17" x14ac:dyDescent="0.25">
      <c r="A14" s="30">
        <v>1.6</v>
      </c>
      <c r="B14" s="30"/>
      <c r="D14" s="30">
        <v>1.91</v>
      </c>
      <c r="E14" s="30"/>
      <c r="F14" s="2"/>
      <c r="G14" s="30">
        <v>1.3220000000000001</v>
      </c>
      <c r="H14" s="30"/>
      <c r="J14" s="45">
        <v>0.7698127870168715</v>
      </c>
      <c r="M14" s="30">
        <v>1.6279999999999999</v>
      </c>
      <c r="N14" s="30"/>
      <c r="Q14" s="30"/>
    </row>
    <row r="15" spans="1:17" x14ac:dyDescent="0.25">
      <c r="B15" s="30"/>
      <c r="D15" s="2"/>
      <c r="E15" s="30"/>
      <c r="F15" s="2"/>
      <c r="G15" s="2"/>
      <c r="H15" s="2"/>
    </row>
    <row r="16" spans="1:17" x14ac:dyDescent="0.25">
      <c r="D16" s="2"/>
      <c r="E16" s="2"/>
      <c r="F16" s="2"/>
      <c r="G16" s="2"/>
      <c r="H16" s="2"/>
    </row>
    <row r="17" spans="1:17" x14ac:dyDescent="0.25">
      <c r="D17" s="2"/>
      <c r="E17" s="2"/>
      <c r="F17" s="2"/>
      <c r="G17" s="2"/>
      <c r="H17" s="2"/>
    </row>
    <row r="18" spans="1:17" x14ac:dyDescent="0.25">
      <c r="A18" s="25" t="s">
        <v>93</v>
      </c>
      <c r="D18" s="25" t="s">
        <v>99</v>
      </c>
      <c r="E18" s="2"/>
      <c r="F18" s="2"/>
      <c r="G18" s="25" t="s">
        <v>98</v>
      </c>
      <c r="H18" s="2"/>
      <c r="J18" s="25" t="s">
        <v>97</v>
      </c>
      <c r="M18" s="25" t="s">
        <v>96</v>
      </c>
      <c r="P18" s="25" t="s">
        <v>95</v>
      </c>
    </row>
    <row r="19" spans="1:17" x14ac:dyDescent="0.25">
      <c r="A19" s="10" t="s">
        <v>19</v>
      </c>
      <c r="B19" s="10" t="s">
        <v>94</v>
      </c>
      <c r="D19" s="10" t="s">
        <v>19</v>
      </c>
      <c r="E19" s="10" t="s">
        <v>94</v>
      </c>
      <c r="F19" s="2"/>
      <c r="G19" s="33" t="s">
        <v>19</v>
      </c>
      <c r="H19" s="33" t="s">
        <v>94</v>
      </c>
      <c r="J19" s="33" t="s">
        <v>19</v>
      </c>
      <c r="K19" s="33" t="s">
        <v>94</v>
      </c>
      <c r="M19" s="33" t="s">
        <v>19</v>
      </c>
      <c r="N19" s="33" t="s">
        <v>94</v>
      </c>
      <c r="P19" s="33" t="s">
        <v>19</v>
      </c>
      <c r="Q19" s="33" t="s">
        <v>94</v>
      </c>
    </row>
    <row r="20" spans="1:17" x14ac:dyDescent="0.25">
      <c r="A20" s="30">
        <v>0.82</v>
      </c>
      <c r="B20" s="30">
        <v>0.97</v>
      </c>
      <c r="D20" s="30">
        <v>0.82</v>
      </c>
      <c r="E20" s="30">
        <v>0.92</v>
      </c>
      <c r="F20" s="2"/>
      <c r="G20" s="32">
        <v>0.91700000000000004</v>
      </c>
      <c r="H20" s="32">
        <v>1.0149999999999999</v>
      </c>
      <c r="J20" s="45">
        <v>0.89830115500437235</v>
      </c>
      <c r="K20" s="45">
        <v>0.86922237843793027</v>
      </c>
      <c r="M20" s="32">
        <v>1.1599999999999999</v>
      </c>
      <c r="N20" s="32">
        <v>0.95299999999999996</v>
      </c>
      <c r="P20" s="32">
        <v>0.72899999999999998</v>
      </c>
      <c r="Q20" s="32">
        <v>0.98</v>
      </c>
    </row>
    <row r="21" spans="1:17" x14ac:dyDescent="0.25">
      <c r="A21" s="30">
        <v>0.8</v>
      </c>
      <c r="B21" s="30">
        <v>1</v>
      </c>
      <c r="D21" s="30">
        <v>0.78</v>
      </c>
      <c r="E21" s="30">
        <v>0.99</v>
      </c>
      <c r="F21" s="2"/>
      <c r="G21" s="32">
        <v>0.96499999999999997</v>
      </c>
      <c r="H21" s="32">
        <v>1.0029999999999999</v>
      </c>
      <c r="J21" s="45">
        <v>0.8734608775018502</v>
      </c>
      <c r="K21" s="45">
        <v>0.87840266328496996</v>
      </c>
      <c r="M21" s="32">
        <v>0.70199999999999996</v>
      </c>
      <c r="N21" s="32">
        <v>1.089</v>
      </c>
      <c r="P21" s="32">
        <v>0.752</v>
      </c>
      <c r="Q21" s="32">
        <v>0.90100000000000002</v>
      </c>
    </row>
    <row r="22" spans="1:17" x14ac:dyDescent="0.25">
      <c r="A22" s="30">
        <v>0.74</v>
      </c>
      <c r="B22" s="30">
        <v>0.89</v>
      </c>
      <c r="D22" s="30">
        <v>0.73</v>
      </c>
      <c r="E22" s="30">
        <v>0.88</v>
      </c>
      <c r="F22" s="2"/>
      <c r="G22" s="32">
        <v>0.90800000000000003</v>
      </c>
      <c r="H22" s="32">
        <v>0.95599999999999996</v>
      </c>
      <c r="J22" s="45">
        <v>0.90204269505425783</v>
      </c>
      <c r="K22" s="45">
        <v>0.84563858911814616</v>
      </c>
      <c r="M22" s="32">
        <v>0.755</v>
      </c>
      <c r="N22" s="32">
        <v>0.99</v>
      </c>
      <c r="P22" s="32">
        <v>0.71599999999999997</v>
      </c>
      <c r="Q22" s="32">
        <v>0.86099999999999999</v>
      </c>
    </row>
    <row r="23" spans="1:17" x14ac:dyDescent="0.25">
      <c r="A23" s="30">
        <v>0.85</v>
      </c>
      <c r="B23" s="30">
        <v>0.85</v>
      </c>
      <c r="D23" s="30">
        <v>0.83</v>
      </c>
      <c r="E23" s="30">
        <v>0.88</v>
      </c>
      <c r="F23" s="2"/>
      <c r="G23" s="32">
        <v>0.93500000000000005</v>
      </c>
      <c r="H23" s="32">
        <v>0.98099999999999998</v>
      </c>
      <c r="J23" s="45">
        <v>0.79931662723369135</v>
      </c>
      <c r="K23" s="45">
        <v>0.84600764001432427</v>
      </c>
      <c r="M23" s="32">
        <v>0.76700000000000002</v>
      </c>
      <c r="N23" s="32">
        <v>1.0649999999999999</v>
      </c>
      <c r="P23" s="32">
        <v>0.74</v>
      </c>
      <c r="Q23" s="32">
        <v>1.159</v>
      </c>
    </row>
    <row r="24" spans="1:17" x14ac:dyDescent="0.25">
      <c r="A24" s="30">
        <v>0.83</v>
      </c>
      <c r="B24" s="30">
        <v>0.81</v>
      </c>
      <c r="D24" s="30">
        <v>0.83</v>
      </c>
      <c r="E24" s="30">
        <v>0.79</v>
      </c>
      <c r="F24" s="2"/>
      <c r="G24" s="32">
        <v>0.97</v>
      </c>
      <c r="H24" s="32">
        <v>1.022</v>
      </c>
      <c r="J24" s="45">
        <v>0.80536937032866096</v>
      </c>
      <c r="K24" s="45">
        <v>0.88097371263704938</v>
      </c>
      <c r="M24" s="32">
        <v>0.68300000000000005</v>
      </c>
      <c r="N24" s="32">
        <v>0.96699999999999997</v>
      </c>
      <c r="P24" s="32">
        <v>0.59399999999999997</v>
      </c>
      <c r="Q24" s="32">
        <v>0.85799999999999998</v>
      </c>
    </row>
    <row r="25" spans="1:17" x14ac:dyDescent="0.25">
      <c r="A25" s="30">
        <v>0.73</v>
      </c>
      <c r="B25" s="30">
        <v>0.89</v>
      </c>
      <c r="D25" s="30">
        <v>0.77</v>
      </c>
      <c r="E25" s="30">
        <v>0.85</v>
      </c>
      <c r="F25" s="2"/>
      <c r="G25" s="32">
        <v>0.97499999999999998</v>
      </c>
      <c r="H25" s="32">
        <v>0.996</v>
      </c>
      <c r="J25" s="45">
        <v>0.89236212230039003</v>
      </c>
      <c r="K25" s="45">
        <v>0.96919494622999414</v>
      </c>
      <c r="M25" s="32">
        <v>0.74399999999999999</v>
      </c>
      <c r="N25" s="32">
        <v>0.93300000000000005</v>
      </c>
      <c r="P25" s="32">
        <v>0.53</v>
      </c>
      <c r="Q25" s="32">
        <v>0.90600000000000003</v>
      </c>
    </row>
    <row r="26" spans="1:17" x14ac:dyDescent="0.25">
      <c r="A26" s="30">
        <v>0.8</v>
      </c>
      <c r="B26" s="30"/>
      <c r="D26" s="30">
        <v>0.84</v>
      </c>
      <c r="E26" s="30"/>
      <c r="F26" s="2"/>
      <c r="G26" s="32">
        <v>0.90800000000000003</v>
      </c>
      <c r="H26" s="32"/>
      <c r="J26" s="45">
        <v>0.82140339301236887</v>
      </c>
      <c r="K26" s="32"/>
      <c r="M26" s="32">
        <v>0.59899999999999998</v>
      </c>
      <c r="N26" s="32"/>
      <c r="P26" s="32">
        <v>0.78200000000000003</v>
      </c>
      <c r="Q26" s="32"/>
    </row>
    <row r="27" spans="1:17" x14ac:dyDescent="0.25">
      <c r="A27" s="30">
        <v>0.9</v>
      </c>
      <c r="B27" s="30"/>
      <c r="D27" s="30">
        <v>0.85</v>
      </c>
      <c r="E27" s="30"/>
      <c r="F27" s="2"/>
      <c r="G27" s="32">
        <v>0.96399999999999997</v>
      </c>
      <c r="H27" s="32"/>
      <c r="J27" s="45">
        <v>0.94299745526746259</v>
      </c>
      <c r="K27" s="32"/>
      <c r="M27" s="32">
        <v>0.82799999999999996</v>
      </c>
      <c r="N27" s="32"/>
      <c r="P27" s="32">
        <v>0.84</v>
      </c>
      <c r="Q27" s="32"/>
    </row>
    <row r="28" spans="1:17" x14ac:dyDescent="0.25">
      <c r="A28" s="30">
        <v>0.8</v>
      </c>
      <c r="B28" s="30"/>
      <c r="D28" s="30">
        <v>0.82</v>
      </c>
      <c r="E28" s="30"/>
      <c r="F28" s="2"/>
      <c r="G28" s="32">
        <v>0.99099999999999999</v>
      </c>
      <c r="H28" s="32"/>
      <c r="J28" s="45">
        <v>0.95371704883318442</v>
      </c>
      <c r="K28" s="32"/>
      <c r="M28" s="32">
        <v>0.8</v>
      </c>
      <c r="N28" s="32"/>
      <c r="P28" s="32">
        <v>0.748</v>
      </c>
      <c r="Q28" s="32"/>
    </row>
    <row r="29" spans="1:17" x14ac:dyDescent="0.25">
      <c r="A29" s="30">
        <v>0.83</v>
      </c>
      <c r="B29" s="30"/>
      <c r="D29" s="30">
        <v>0.85</v>
      </c>
      <c r="E29" s="30"/>
      <c r="G29" s="32">
        <v>0.94099999999999995</v>
      </c>
      <c r="H29" s="32"/>
      <c r="J29" s="45">
        <v>1.0223067492150277</v>
      </c>
      <c r="K29" s="32"/>
      <c r="M29" s="32">
        <v>0.85599999999999998</v>
      </c>
      <c r="N29" s="32"/>
      <c r="P29" s="32">
        <v>0.98599999999999999</v>
      </c>
      <c r="Q29" s="32"/>
    </row>
    <row r="30" spans="1:17" x14ac:dyDescent="0.25">
      <c r="J30" s="45"/>
    </row>
    <row r="31" spans="1:17" x14ac:dyDescent="0.25">
      <c r="J31" s="45"/>
    </row>
    <row r="32" spans="1:17" x14ac:dyDescent="0.25">
      <c r="J32" s="45"/>
    </row>
    <row r="33" spans="10:10" x14ac:dyDescent="0.25">
      <c r="J33" s="45"/>
    </row>
    <row r="66" spans="4:14" x14ac:dyDescent="0.25">
      <c r="D66" s="6"/>
      <c r="G66" s="6"/>
      <c r="H66" s="6"/>
    </row>
    <row r="67" spans="4:14" x14ac:dyDescent="0.25">
      <c r="D67" s="6"/>
      <c r="E67" s="6"/>
      <c r="G67" s="6"/>
      <c r="H67" s="6"/>
    </row>
    <row r="68" spans="4:14" x14ac:dyDescent="0.25">
      <c r="D68" s="6"/>
      <c r="E68" s="6"/>
      <c r="F68" s="6"/>
      <c r="G68" s="6"/>
      <c r="H68" s="6"/>
    </row>
    <row r="69" spans="4:14" x14ac:dyDescent="0.25">
      <c r="D69" s="6"/>
      <c r="E69" s="6"/>
      <c r="F69" s="6"/>
      <c r="G69" s="6"/>
      <c r="H69" s="6"/>
    </row>
    <row r="70" spans="4:14" x14ac:dyDescent="0.25">
      <c r="D70" s="6"/>
      <c r="E70" s="6"/>
      <c r="F70" s="6"/>
      <c r="G70" s="6"/>
      <c r="H70" s="6"/>
    </row>
    <row r="71" spans="4:14" x14ac:dyDescent="0.25">
      <c r="D71" s="6"/>
      <c r="E71" s="6"/>
      <c r="F71" s="6"/>
      <c r="G71" s="6"/>
      <c r="H71" s="6"/>
      <c r="J71" s="5"/>
    </row>
    <row r="72" spans="4:14" x14ac:dyDescent="0.25">
      <c r="E72" s="6"/>
      <c r="F72" s="6"/>
    </row>
    <row r="73" spans="4:14" x14ac:dyDescent="0.25">
      <c r="D73" s="5"/>
      <c r="F73" s="6"/>
      <c r="J73" s="8"/>
    </row>
    <row r="74" spans="4:14" x14ac:dyDescent="0.25">
      <c r="D74" s="10"/>
      <c r="G74" s="10"/>
      <c r="H74" s="10"/>
      <c r="J74" s="8"/>
    </row>
    <row r="75" spans="4:14" x14ac:dyDescent="0.25">
      <c r="D75" s="7"/>
      <c r="E75" s="10"/>
      <c r="G75" s="7"/>
      <c r="H75" s="7"/>
      <c r="J75" s="8"/>
      <c r="K75" s="8"/>
      <c r="M75" s="8"/>
      <c r="N75" s="8"/>
    </row>
    <row r="76" spans="4:14" x14ac:dyDescent="0.25">
      <c r="D76" s="7"/>
      <c r="E76" s="7"/>
      <c r="F76" s="10"/>
      <c r="G76" s="7"/>
      <c r="H76" s="7"/>
      <c r="J76" s="8"/>
      <c r="K76" s="8"/>
      <c r="M76" s="8"/>
      <c r="N76" s="8"/>
    </row>
    <row r="77" spans="4:14" x14ac:dyDescent="0.25">
      <c r="D77" s="7"/>
      <c r="E77" s="7"/>
      <c r="F77" s="7"/>
      <c r="G77" s="7"/>
      <c r="H77" s="7"/>
      <c r="J77" s="8"/>
      <c r="K77" s="8"/>
      <c r="L77" s="8"/>
      <c r="M77" s="8"/>
      <c r="N77" s="8"/>
    </row>
    <row r="78" spans="4:14" x14ac:dyDescent="0.25">
      <c r="D78" s="7"/>
      <c r="E78" s="7"/>
      <c r="F78" s="7"/>
      <c r="G78" s="7"/>
      <c r="H78" s="7"/>
      <c r="J78" s="8"/>
      <c r="K78" s="8"/>
      <c r="L78" s="8"/>
      <c r="M78" s="8"/>
      <c r="N78" s="8"/>
    </row>
    <row r="79" spans="4:14" x14ac:dyDescent="0.25">
      <c r="D79" s="7"/>
      <c r="E79" s="7"/>
      <c r="F79" s="7"/>
      <c r="G79" s="7"/>
      <c r="H79" s="7"/>
      <c r="K79" s="8"/>
      <c r="L79" s="8"/>
      <c r="M79" s="8"/>
      <c r="N79" s="8"/>
    </row>
    <row r="80" spans="4:14" x14ac:dyDescent="0.25">
      <c r="D80" s="7"/>
      <c r="E80" s="7"/>
      <c r="F80" s="7"/>
      <c r="G80" s="7"/>
      <c r="H80" s="7"/>
      <c r="K80" s="8"/>
      <c r="L80" s="8"/>
      <c r="M80" s="8"/>
      <c r="N80" s="8"/>
    </row>
    <row r="81" spans="5:12" x14ac:dyDescent="0.25">
      <c r="E81" s="7"/>
      <c r="F81" s="7"/>
      <c r="L81" s="8"/>
    </row>
    <row r="82" spans="5:12" x14ac:dyDescent="0.25">
      <c r="F82" s="7"/>
      <c r="L82" s="8"/>
    </row>
  </sheetData>
  <conditionalFormatting sqref="L13 L18">
    <cfRule type="containsText" dxfId="76" priority="108" operator="containsText" text="IA">
      <formula>NOT(ISERROR(SEARCH("IA",L13)))</formula>
    </cfRule>
    <cfRule type="containsText" dxfId="75" priority="109" operator="containsText" text="SHAM">
      <formula>NOT(ISERROR(SEARCH("SHAM",L13)))</formula>
    </cfRule>
    <cfRule type="containsText" dxfId="74" priority="110" operator="containsText" text="M">
      <formula>NOT(ISERROR(SEARCH("M",L13)))</formula>
    </cfRule>
    <cfRule type="containsText" dxfId="73" priority="111" operator="containsText" text="F">
      <formula>NOT(ISERROR(SEARCH("F",L13)))</formula>
    </cfRule>
    <cfRule type="containsText" dxfId="72" priority="112" operator="containsText" text="BEUR">
      <formula>NOT(ISERROR(SEARCH("BEUR",L13)))</formula>
    </cfRule>
    <cfRule type="containsText" dxfId="71" priority="113" operator="containsText" text="VAL">
      <formula>NOT(ISERROR(SEARCH("VAL",L13)))</formula>
    </cfRule>
    <cfRule type="containsText" dxfId="70" priority="114" operator="containsText" text="ENT">
      <formula>NOT(ISERROR(SEARCH("ENT",L13)))</formula>
    </cfRule>
    <cfRule type="containsText" dxfId="69" priority="115" operator="containsText" text="IA">
      <formula>NOT(ISERROR(SEARCH("IA",L13)))</formula>
    </cfRule>
    <cfRule type="containsText" dxfId="68" priority="116" operator="containsText" text="SHAM">
      <formula>NOT(ISERROR(SEARCH("SHAM",L13)))</formula>
    </cfRule>
    <cfRule type="containsText" dxfId="67" priority="117" operator="containsText" text="M">
      <formula>NOT(ISERROR(SEARCH("M",L13)))</formula>
    </cfRule>
    <cfRule type="containsText" dxfId="66" priority="118" operator="containsText" text="F">
      <formula>NOT(ISERROR(SEARCH("F",L13)))</formula>
    </cfRule>
  </conditionalFormatting>
  <conditionalFormatting sqref="L17 A34:A35">
    <cfRule type="containsText" dxfId="65" priority="119" operator="containsText" text="IA">
      <formula>NOT(ISERROR(SEARCH("IA",#REF!)))</formula>
    </cfRule>
    <cfRule type="containsText" dxfId="64" priority="120" operator="containsText" text="SHAM">
      <formula>NOT(ISERROR(SEARCH("SHAM",#REF!)))</formula>
    </cfRule>
    <cfRule type="containsText" dxfId="63" priority="121" operator="containsText" text="M">
      <formula>NOT(ISERROR(SEARCH("M",#REF!)))</formula>
    </cfRule>
    <cfRule type="containsText" dxfId="62" priority="122" operator="containsText" text="F">
      <formula>NOT(ISERROR(SEARCH("F",#REF!)))</formula>
    </cfRule>
    <cfRule type="containsText" dxfId="61" priority="123" operator="containsText" text="BEUR">
      <formula>NOT(ISERROR(SEARCH("BEUR",#REF!)))</formula>
    </cfRule>
    <cfRule type="containsText" dxfId="60" priority="124" operator="containsText" text="VAL">
      <formula>NOT(ISERROR(SEARCH("VAL",#REF!)))</formula>
    </cfRule>
    <cfRule type="containsText" dxfId="59" priority="125" operator="containsText" text="ENT">
      <formula>NOT(ISERROR(SEARCH("ENT",#REF!)))</formula>
    </cfRule>
    <cfRule type="containsText" dxfId="58" priority="126" operator="containsText" text="IA">
      <formula>NOT(ISERROR(SEARCH("IA",#REF!)))</formula>
    </cfRule>
    <cfRule type="containsText" dxfId="57" priority="127" operator="containsText" text="SHAM">
      <formula>NOT(ISERROR(SEARCH("SHAM",#REF!)))</formula>
    </cfRule>
    <cfRule type="containsText" dxfId="56" priority="128" operator="containsText" text="M">
      <formula>NOT(ISERROR(SEARCH("M",#REF!)))</formula>
    </cfRule>
    <cfRule type="containsText" dxfId="55" priority="129" operator="containsText" text="F">
      <formula>NOT(ISERROR(SEARCH("F",#REF!)))</formula>
    </cfRule>
  </conditionalFormatting>
  <conditionalFormatting sqref="L15:L16">
    <cfRule type="containsText" dxfId="54" priority="130" operator="containsText" text="IA">
      <formula>NOT(ISERROR(SEARCH("IA",#REF!)))</formula>
    </cfRule>
    <cfRule type="containsText" dxfId="53" priority="131" operator="containsText" text="SHAM">
      <formula>NOT(ISERROR(SEARCH("SHAM",#REF!)))</formula>
    </cfRule>
    <cfRule type="containsText" dxfId="52" priority="132" operator="containsText" text="M">
      <formula>NOT(ISERROR(SEARCH("M",#REF!)))</formula>
    </cfRule>
    <cfRule type="containsText" dxfId="51" priority="133" operator="containsText" text="F">
      <formula>NOT(ISERROR(SEARCH("F",#REF!)))</formula>
    </cfRule>
    <cfRule type="containsText" dxfId="50" priority="134" operator="containsText" text="BEUR">
      <formula>NOT(ISERROR(SEARCH("BEUR",#REF!)))</formula>
    </cfRule>
    <cfRule type="containsText" dxfId="49" priority="135" operator="containsText" text="VAL">
      <formula>NOT(ISERROR(SEARCH("VAL",#REF!)))</formula>
    </cfRule>
    <cfRule type="containsText" dxfId="48" priority="136" operator="containsText" text="ENT">
      <formula>NOT(ISERROR(SEARCH("ENT",#REF!)))</formula>
    </cfRule>
    <cfRule type="containsText" dxfId="47" priority="137" operator="containsText" text="IA">
      <formula>NOT(ISERROR(SEARCH("IA",#REF!)))</formula>
    </cfRule>
    <cfRule type="containsText" dxfId="46" priority="138" operator="containsText" text="SHAM">
      <formula>NOT(ISERROR(SEARCH("SHAM",#REF!)))</formula>
    </cfRule>
    <cfRule type="containsText" dxfId="45" priority="139" operator="containsText" text="M">
      <formula>NOT(ISERROR(SEARCH("M",#REF!)))</formula>
    </cfRule>
    <cfRule type="containsText" dxfId="44" priority="140" operator="containsText" text="F">
      <formula>NOT(ISERROR(SEARCH("F",#REF!)))</formula>
    </cfRule>
  </conditionalFormatting>
  <conditionalFormatting sqref="A33">
    <cfRule type="containsText" dxfId="43" priority="1" operator="containsText" text="IA">
      <formula>NOT(ISERROR(SEARCH("IA",A33)))</formula>
    </cfRule>
    <cfRule type="containsText" dxfId="42" priority="2" operator="containsText" text="SHAM">
      <formula>NOT(ISERROR(SEARCH("SHAM",A33)))</formula>
    </cfRule>
    <cfRule type="containsText" dxfId="41" priority="3" operator="containsText" text="M">
      <formula>NOT(ISERROR(SEARCH("M",A33)))</formula>
    </cfRule>
    <cfRule type="containsText" dxfId="40" priority="4" operator="containsText" text="F">
      <formula>NOT(ISERROR(SEARCH("F",A33)))</formula>
    </cfRule>
    <cfRule type="containsText" dxfId="39" priority="5" operator="containsText" text="BEUR">
      <formula>NOT(ISERROR(SEARCH("BEUR",A33)))</formula>
    </cfRule>
    <cfRule type="containsText" dxfId="38" priority="6" operator="containsText" text="VAL">
      <formula>NOT(ISERROR(SEARCH("VAL",A33)))</formula>
    </cfRule>
    <cfRule type="containsText" dxfId="37" priority="7" operator="containsText" text="ENT">
      <formula>NOT(ISERROR(SEARCH("ENT",A33)))</formula>
    </cfRule>
    <cfRule type="containsText" dxfId="36" priority="8" operator="containsText" text="IA">
      <formula>NOT(ISERROR(SEARCH("IA",A33)))</formula>
    </cfRule>
    <cfRule type="containsText" dxfId="35" priority="9" operator="containsText" text="SHAM">
      <formula>NOT(ISERROR(SEARCH("SHAM",A33)))</formula>
    </cfRule>
    <cfRule type="containsText" dxfId="34" priority="10" operator="containsText" text="M">
      <formula>NOT(ISERROR(SEARCH("M",A33)))</formula>
    </cfRule>
    <cfRule type="containsText" dxfId="33" priority="11" operator="containsText" text="F">
      <formula>NOT(ISERROR(SEARCH("F",A33)))</formula>
    </cfRule>
  </conditionalFormatting>
  <conditionalFormatting sqref="A31:A32">
    <cfRule type="containsText" dxfId="32" priority="23" operator="containsText" text="IA">
      <formula>NOT(ISERROR(SEARCH("IA",A31)))</formula>
    </cfRule>
    <cfRule type="containsText" dxfId="31" priority="24" operator="containsText" text="SHAM">
      <formula>NOT(ISERROR(SEARCH("SHAM",A31)))</formula>
    </cfRule>
    <cfRule type="containsText" dxfId="30" priority="25" operator="containsText" text="M">
      <formula>NOT(ISERROR(SEARCH("M",A31)))</formula>
    </cfRule>
    <cfRule type="containsText" dxfId="29" priority="26" operator="containsText" text="F">
      <formula>NOT(ISERROR(SEARCH("F",A31)))</formula>
    </cfRule>
    <cfRule type="containsText" dxfId="28" priority="27" operator="containsText" text="BEUR">
      <formula>NOT(ISERROR(SEARCH("BEUR",A31)))</formula>
    </cfRule>
    <cfRule type="containsText" dxfId="27" priority="28" operator="containsText" text="VAL">
      <formula>NOT(ISERROR(SEARCH("VAL",A31)))</formula>
    </cfRule>
    <cfRule type="containsText" dxfId="26" priority="29" operator="containsText" text="ENT">
      <formula>NOT(ISERROR(SEARCH("ENT",A31)))</formula>
    </cfRule>
    <cfRule type="containsText" dxfId="25" priority="30" operator="containsText" text="IA">
      <formula>NOT(ISERROR(SEARCH("IA",A31)))</formula>
    </cfRule>
    <cfRule type="containsText" dxfId="24" priority="31" operator="containsText" text="SHAM">
      <formula>NOT(ISERROR(SEARCH("SHAM",A31)))</formula>
    </cfRule>
    <cfRule type="containsText" dxfId="23" priority="32" operator="containsText" text="M">
      <formula>NOT(ISERROR(SEARCH("M",A31)))</formula>
    </cfRule>
    <cfRule type="containsText" dxfId="22" priority="33" operator="containsText" text="F">
      <formula>NOT(ISERROR(SEARCH("F",A31)))</formula>
    </cfRule>
  </conditionalFormatting>
  <conditionalFormatting sqref="A36">
    <cfRule type="containsText" dxfId="21" priority="12" operator="containsText" text="IA">
      <formula>NOT(ISERROR(SEARCH("IA",A36)))</formula>
    </cfRule>
    <cfRule type="containsText" dxfId="20" priority="13" operator="containsText" text="SHAM">
      <formula>NOT(ISERROR(SEARCH("SHAM",A36)))</formula>
    </cfRule>
    <cfRule type="containsText" dxfId="19" priority="14" operator="containsText" text="M">
      <formula>NOT(ISERROR(SEARCH("M",A36)))</formula>
    </cfRule>
    <cfRule type="containsText" dxfId="18" priority="15" operator="containsText" text="F">
      <formula>NOT(ISERROR(SEARCH("F",A36)))</formula>
    </cfRule>
    <cfRule type="containsText" dxfId="17" priority="16" operator="containsText" text="BEUR">
      <formula>NOT(ISERROR(SEARCH("BEUR",A36)))</formula>
    </cfRule>
    <cfRule type="containsText" dxfId="16" priority="17" operator="containsText" text="VAL">
      <formula>NOT(ISERROR(SEARCH("VAL",A36)))</formula>
    </cfRule>
    <cfRule type="containsText" dxfId="15" priority="18" operator="containsText" text="ENT">
      <formula>NOT(ISERROR(SEARCH("ENT",A36)))</formula>
    </cfRule>
    <cfRule type="containsText" dxfId="14" priority="19" operator="containsText" text="IA">
      <formula>NOT(ISERROR(SEARCH("IA",A36)))</formula>
    </cfRule>
    <cfRule type="containsText" dxfId="13" priority="20" operator="containsText" text="SHAM">
      <formula>NOT(ISERROR(SEARCH("SHAM",A36)))</formula>
    </cfRule>
    <cfRule type="containsText" dxfId="12" priority="21" operator="containsText" text="M">
      <formula>NOT(ISERROR(SEARCH("M",A36)))</formula>
    </cfRule>
    <cfRule type="containsText" dxfId="11" priority="22" operator="containsText" text="F">
      <formula>NOT(ISERROR(SEARCH("F",A36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3"/>
  <sheetViews>
    <sheetView workbookViewId="0">
      <selection activeCell="I27" sqref="I27:N27"/>
    </sheetView>
  </sheetViews>
  <sheetFormatPr baseColWidth="10" defaultRowHeight="15.75" x14ac:dyDescent="0.25"/>
  <cols>
    <col min="1" max="1" width="11.25" style="37"/>
    <col min="3" max="7" width="11.375" bestFit="1" customWidth="1"/>
    <col min="8" max="8" width="11.375" customWidth="1"/>
    <col min="9" max="13" width="11.375" bestFit="1" customWidth="1"/>
    <col min="14" max="16" width="11.125" bestFit="1" customWidth="1"/>
  </cols>
  <sheetData>
    <row r="1" spans="1:25" s="37" customFormat="1" x14ac:dyDescent="0.25">
      <c r="A1" s="37" t="s">
        <v>106</v>
      </c>
      <c r="H1" s="37" t="s">
        <v>107</v>
      </c>
      <c r="O1" s="32"/>
      <c r="P1" s="32"/>
      <c r="Q1" s="32"/>
      <c r="R1" s="32"/>
    </row>
    <row r="2" spans="1:25" x14ac:dyDescent="0.25">
      <c r="A2" s="33"/>
      <c r="B2" s="33"/>
      <c r="C2" s="33"/>
      <c r="D2" s="33"/>
      <c r="E2" s="33"/>
      <c r="F2" s="33"/>
      <c r="G2" s="33"/>
      <c r="H2" s="33"/>
      <c r="I2" s="42"/>
      <c r="J2" s="42"/>
      <c r="K2" s="42"/>
      <c r="L2" s="42"/>
      <c r="M2" s="42"/>
      <c r="N2" s="42"/>
      <c r="O2" s="32"/>
      <c r="P2" s="32"/>
      <c r="Q2" s="32"/>
      <c r="R2" s="32"/>
      <c r="T2" s="43"/>
      <c r="U2" s="43"/>
      <c r="V2" s="43"/>
      <c r="W2" s="43"/>
      <c r="X2" s="43"/>
      <c r="Y2" s="43"/>
    </row>
    <row r="3" spans="1:25" x14ac:dyDescent="0.25">
      <c r="A3" s="35" t="s">
        <v>102</v>
      </c>
      <c r="B3" s="39" t="s">
        <v>103</v>
      </c>
      <c r="C3" s="39" t="s">
        <v>104</v>
      </c>
      <c r="D3" s="39" t="s">
        <v>105</v>
      </c>
      <c r="E3" s="32"/>
      <c r="F3" s="32"/>
      <c r="G3" s="32"/>
      <c r="H3" s="35" t="s">
        <v>102</v>
      </c>
      <c r="K3" s="39" t="s">
        <v>103</v>
      </c>
      <c r="N3" s="39" t="s">
        <v>104</v>
      </c>
      <c r="P3" s="32"/>
      <c r="Q3" s="39" t="s">
        <v>105</v>
      </c>
      <c r="R3" s="32"/>
      <c r="T3" s="32"/>
      <c r="U3" s="32"/>
      <c r="V3" s="32"/>
      <c r="W3" s="32"/>
      <c r="X3" s="32"/>
      <c r="Y3" s="32"/>
    </row>
    <row r="4" spans="1:25" x14ac:dyDescent="0.25">
      <c r="A4" s="40">
        <v>0.51197906780155067</v>
      </c>
      <c r="B4" s="40">
        <v>1.4878009830751362</v>
      </c>
      <c r="C4" s="40">
        <v>0.37169352930610627</v>
      </c>
      <c r="D4" s="40">
        <v>2.4456130219483811</v>
      </c>
      <c r="E4" s="32"/>
      <c r="F4" s="32"/>
      <c r="G4" s="32"/>
      <c r="H4" s="37" t="s">
        <v>9</v>
      </c>
      <c r="I4" s="37" t="s">
        <v>87</v>
      </c>
      <c r="J4" s="37"/>
      <c r="K4" s="37" t="s">
        <v>9</v>
      </c>
      <c r="L4" s="37" t="s">
        <v>87</v>
      </c>
      <c r="M4" s="37"/>
      <c r="N4" s="37" t="s">
        <v>9</v>
      </c>
      <c r="O4" s="37" t="s">
        <v>87</v>
      </c>
      <c r="P4" s="37"/>
      <c r="Q4" s="37" t="s">
        <v>9</v>
      </c>
      <c r="R4" s="37" t="s">
        <v>87</v>
      </c>
      <c r="T4" s="32"/>
      <c r="U4" s="32"/>
      <c r="V4" s="32"/>
      <c r="W4" s="32"/>
      <c r="X4" s="32"/>
      <c r="Y4" s="32"/>
    </row>
    <row r="5" spans="1:25" x14ac:dyDescent="0.25">
      <c r="A5" s="40">
        <v>0.31082118252099405</v>
      </c>
      <c r="B5" s="40">
        <v>1.6972293779254835</v>
      </c>
      <c r="C5" s="40">
        <v>0.87187032314708923</v>
      </c>
      <c r="D5" s="40">
        <v>2.6762189256393549</v>
      </c>
      <c r="E5" s="32"/>
      <c r="F5" s="32"/>
      <c r="G5" s="32"/>
      <c r="H5" s="40">
        <v>11.910455904427634</v>
      </c>
      <c r="I5">
        <v>17.593481835929335</v>
      </c>
      <c r="K5" s="40">
        <v>3.7145348357170809</v>
      </c>
      <c r="L5">
        <v>2.9914121643576554</v>
      </c>
      <c r="N5" s="40">
        <v>0.66075414632140927</v>
      </c>
      <c r="O5">
        <v>1.0876025819039989</v>
      </c>
      <c r="P5" s="3"/>
      <c r="Q5" s="40">
        <v>1.5693815438928134</v>
      </c>
      <c r="R5" s="3">
        <v>1.35961284347204</v>
      </c>
      <c r="T5" s="32"/>
      <c r="U5" s="32"/>
      <c r="V5" s="32"/>
      <c r="W5" s="32"/>
      <c r="X5" s="32"/>
      <c r="Y5" s="32"/>
    </row>
    <row r="6" spans="1:25" x14ac:dyDescent="0.25">
      <c r="A6" s="40">
        <v>0.37739748977861054</v>
      </c>
      <c r="B6" s="40">
        <v>1.3316191804035304</v>
      </c>
      <c r="C6" s="40">
        <v>0.6984290530374645</v>
      </c>
      <c r="D6" s="40">
        <v>2.2041098673980519</v>
      </c>
      <c r="E6" s="32"/>
      <c r="F6" s="32"/>
      <c r="G6" s="32"/>
      <c r="H6" s="40">
        <v>7.0819994522357641</v>
      </c>
      <c r="I6">
        <v>23.376209735963926</v>
      </c>
      <c r="K6" s="40">
        <v>4.2374065619153258</v>
      </c>
      <c r="L6">
        <v>2.4297816989886942</v>
      </c>
      <c r="N6" s="40">
        <v>0.52565403019101764</v>
      </c>
      <c r="O6">
        <v>0.62034878136044846</v>
      </c>
      <c r="P6" s="3"/>
      <c r="Q6" s="40">
        <v>2.1438383671649524</v>
      </c>
      <c r="R6" s="3">
        <v>1.3224341587683626</v>
      </c>
      <c r="T6" s="32"/>
      <c r="U6" s="32"/>
      <c r="V6" s="32"/>
      <c r="W6" s="32"/>
      <c r="X6" s="32"/>
      <c r="Y6" s="32"/>
    </row>
    <row r="7" spans="1:25" s="37" customFormat="1" x14ac:dyDescent="0.25">
      <c r="A7" s="41">
        <v>0.34012966225113916</v>
      </c>
      <c r="B7" s="41">
        <v>1.8190454070975162</v>
      </c>
      <c r="C7" s="41">
        <v>0.6516573487317644</v>
      </c>
      <c r="D7" s="41">
        <v>1.2659286894564368</v>
      </c>
      <c r="H7" s="40">
        <v>10.368654096713117</v>
      </c>
      <c r="I7">
        <v>19.521190352527288</v>
      </c>
      <c r="J7"/>
      <c r="K7" s="40">
        <v>4.9354497421845966</v>
      </c>
      <c r="L7">
        <v>3.1619766244808032</v>
      </c>
      <c r="M7"/>
      <c r="N7" s="40">
        <v>0.55178780530521332</v>
      </c>
      <c r="O7">
        <v>0.83575470761650905</v>
      </c>
      <c r="P7" s="3"/>
      <c r="Q7" s="40">
        <v>2.8683004244376487</v>
      </c>
      <c r="R7" s="3">
        <v>1.769321100406585</v>
      </c>
    </row>
    <row r="8" spans="1:25" x14ac:dyDescent="0.25">
      <c r="A8" s="41">
        <v>0.4582341014727212</v>
      </c>
      <c r="B8" s="41">
        <v>2.0465324692892719</v>
      </c>
      <c r="C8" s="41">
        <v>0.73825210911280037</v>
      </c>
      <c r="D8" s="41">
        <v>1.6704029202121311</v>
      </c>
      <c r="H8" s="41">
        <v>5.1129528858787703</v>
      </c>
      <c r="I8">
        <v>7.5004082404995485</v>
      </c>
      <c r="K8" s="41">
        <v>5.74848407904949</v>
      </c>
      <c r="L8">
        <v>1.8671355945617734</v>
      </c>
      <c r="N8" s="41">
        <v>0.66997793047316068</v>
      </c>
      <c r="O8">
        <v>0.8773056600015674</v>
      </c>
      <c r="P8" s="3"/>
      <c r="Q8" s="41">
        <v>1.8406255233569784</v>
      </c>
      <c r="R8" s="3">
        <v>0.9547506455009348</v>
      </c>
    </row>
    <row r="9" spans="1:25" x14ac:dyDescent="0.25">
      <c r="A9" s="41">
        <v>0.270585555528019</v>
      </c>
      <c r="B9" s="40">
        <v>1.3132863856446049</v>
      </c>
      <c r="C9" s="40">
        <v>0.62945950715085808</v>
      </c>
      <c r="D9" s="40">
        <v>2.7514576806084659</v>
      </c>
      <c r="E9" s="33"/>
      <c r="F9" s="33"/>
      <c r="G9" s="33"/>
      <c r="H9" s="41">
        <v>8.9640875051613289</v>
      </c>
      <c r="I9">
        <v>24.538397359713283</v>
      </c>
      <c r="K9" s="41">
        <v>4.5415399030379975</v>
      </c>
      <c r="L9">
        <v>3.0969040865118957</v>
      </c>
      <c r="N9" s="41">
        <v>0.43292393745581892</v>
      </c>
      <c r="O9">
        <v>0.65571985333826166</v>
      </c>
      <c r="P9" s="3"/>
      <c r="Q9" s="41">
        <v>2.9083404062443208</v>
      </c>
      <c r="R9" s="3">
        <v>1.7329089986870472</v>
      </c>
    </row>
    <row r="10" spans="1:25" x14ac:dyDescent="0.25">
      <c r="A10" s="34"/>
      <c r="B10" s="32"/>
      <c r="C10" s="32"/>
      <c r="D10" s="32"/>
      <c r="E10" s="32"/>
      <c r="F10" s="32"/>
      <c r="G10" s="32"/>
      <c r="H10" s="41">
        <v>17.804336059633258</v>
      </c>
      <c r="I10">
        <v>17.963158287893048</v>
      </c>
      <c r="K10" s="40">
        <v>5.910095963983049</v>
      </c>
      <c r="L10">
        <v>5.392023193973996</v>
      </c>
      <c r="N10" s="40">
        <v>0.52931024311052721</v>
      </c>
      <c r="O10">
        <v>0.98702017645027895</v>
      </c>
      <c r="P10" s="3"/>
      <c r="Q10" s="40">
        <v>1.3381094628196806</v>
      </c>
      <c r="R10" s="3">
        <v>1.5085849049479299</v>
      </c>
    </row>
    <row r="11" spans="1:25" s="37" customFormat="1" x14ac:dyDescent="0.25">
      <c r="L11" s="32"/>
      <c r="M11" s="32"/>
      <c r="O11" s="38"/>
      <c r="P11" s="38"/>
      <c r="Q11" s="38"/>
      <c r="R11" s="38"/>
    </row>
    <row r="12" spans="1:25" x14ac:dyDescent="0.25">
      <c r="L12" s="32"/>
      <c r="M12" s="32"/>
      <c r="O12" s="4"/>
      <c r="P12" s="4"/>
      <c r="Q12" s="3"/>
      <c r="R12" s="9"/>
    </row>
    <row r="13" spans="1:25" x14ac:dyDescent="0.25">
      <c r="L13" s="32"/>
      <c r="M13" s="32"/>
      <c r="O13" s="4"/>
      <c r="P13" s="4"/>
      <c r="Q13" s="3"/>
      <c r="R13" s="9"/>
    </row>
    <row r="14" spans="1:25" s="37" customFormat="1" x14ac:dyDescent="0.25">
      <c r="A14" s="37" t="s">
        <v>108</v>
      </c>
      <c r="H14" s="37" t="s">
        <v>116</v>
      </c>
      <c r="O14" s="32"/>
      <c r="P14" s="32"/>
      <c r="Q14" s="32"/>
      <c r="R14" s="32"/>
    </row>
    <row r="15" spans="1:25" x14ac:dyDescent="0.25">
      <c r="A15" s="33"/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/>
      <c r="O15" s="32"/>
      <c r="P15" s="32"/>
      <c r="Q15" s="32"/>
      <c r="R15" s="32"/>
    </row>
    <row r="16" spans="1:25" x14ac:dyDescent="0.25">
      <c r="A16" s="35" t="s">
        <v>109</v>
      </c>
      <c r="B16" s="39" t="s">
        <v>110</v>
      </c>
      <c r="C16" s="39" t="s">
        <v>111</v>
      </c>
      <c r="D16" s="39" t="s">
        <v>112</v>
      </c>
      <c r="E16" s="32"/>
      <c r="F16" s="32"/>
      <c r="G16" s="32"/>
      <c r="H16" s="35" t="s">
        <v>109</v>
      </c>
      <c r="K16" s="39" t="s">
        <v>110</v>
      </c>
      <c r="N16" s="39" t="s">
        <v>111</v>
      </c>
      <c r="P16" s="32"/>
      <c r="Q16" s="39" t="s">
        <v>112</v>
      </c>
      <c r="R16" s="32"/>
    </row>
    <row r="17" spans="1:18" x14ac:dyDescent="0.25">
      <c r="A17" s="40">
        <v>0.52784227743415135</v>
      </c>
      <c r="B17" s="40">
        <v>0.58874198339828565</v>
      </c>
      <c r="C17" s="40">
        <v>0.95448439584037525</v>
      </c>
      <c r="D17" s="40">
        <v>0.62079802138086948</v>
      </c>
      <c r="E17" s="32"/>
      <c r="F17" s="32"/>
      <c r="G17" s="32"/>
      <c r="H17" s="37" t="s">
        <v>9</v>
      </c>
      <c r="I17" s="37" t="s">
        <v>87</v>
      </c>
      <c r="J17" s="37"/>
      <c r="K17" s="37" t="s">
        <v>9</v>
      </c>
      <c r="L17" s="37" t="s">
        <v>87</v>
      </c>
      <c r="M17" s="37"/>
      <c r="N17" s="37" t="s">
        <v>9</v>
      </c>
      <c r="O17" s="37" t="s">
        <v>87</v>
      </c>
      <c r="P17" s="37"/>
      <c r="Q17" s="37" t="s">
        <v>9</v>
      </c>
      <c r="R17" s="37" t="s">
        <v>87</v>
      </c>
    </row>
    <row r="18" spans="1:18" x14ac:dyDescent="0.25">
      <c r="A18" s="40">
        <v>0.7728063281067038</v>
      </c>
      <c r="B18" s="40">
        <v>0.56085798442895984</v>
      </c>
      <c r="C18" s="40">
        <v>0.854287464086675</v>
      </c>
      <c r="D18" s="40">
        <v>1.0155039592720216</v>
      </c>
      <c r="E18" s="32"/>
      <c r="F18" s="32"/>
      <c r="G18" s="32"/>
      <c r="H18" s="40">
        <v>0.61479562888555628</v>
      </c>
      <c r="I18">
        <v>1.3042461338969262</v>
      </c>
      <c r="K18" s="40">
        <v>0.52693883544932563</v>
      </c>
      <c r="L18">
        <v>1.1628793405713638</v>
      </c>
      <c r="N18" s="40">
        <v>1.2859134266705161</v>
      </c>
      <c r="O18">
        <v>1.9987269370973721</v>
      </c>
      <c r="P18" s="3"/>
      <c r="Q18" s="40">
        <v>3.1431167563461528</v>
      </c>
      <c r="R18" s="3">
        <v>2.510161323652814</v>
      </c>
    </row>
    <row r="19" spans="1:18" x14ac:dyDescent="0.25">
      <c r="A19" s="40">
        <v>0.7728063281067038</v>
      </c>
      <c r="B19" s="40">
        <v>0.50898936428185604</v>
      </c>
      <c r="C19" s="40">
        <v>0.71340514097787988</v>
      </c>
      <c r="D19" s="40">
        <v>1.1346095123560456</v>
      </c>
      <c r="E19" s="32"/>
      <c r="F19" s="32"/>
      <c r="G19" s="32"/>
      <c r="H19" s="40">
        <v>0.96471774776008068</v>
      </c>
      <c r="I19">
        <v>1.2685814547781917</v>
      </c>
      <c r="K19" s="40">
        <v>0.8042452501634878</v>
      </c>
      <c r="L19">
        <v>1.2206938448383489</v>
      </c>
      <c r="N19" s="40">
        <v>1.0159247305495049</v>
      </c>
      <c r="O19">
        <v>1.2050402930841917</v>
      </c>
      <c r="P19" s="3"/>
      <c r="Q19" s="40">
        <v>2.9530296960229721</v>
      </c>
      <c r="R19" s="3">
        <v>5.6481565902265753</v>
      </c>
    </row>
    <row r="20" spans="1:18" x14ac:dyDescent="0.25">
      <c r="A20" s="41">
        <v>0.45633930110016008</v>
      </c>
      <c r="B20" s="41">
        <v>0.44310097778730489</v>
      </c>
      <c r="C20" s="41">
        <v>0.89056543122614928</v>
      </c>
      <c r="D20" s="41">
        <v>0.91522341307703992</v>
      </c>
      <c r="E20" s="37"/>
      <c r="F20" s="37"/>
      <c r="G20" s="37"/>
      <c r="H20" s="40">
        <v>1.1081696898884488</v>
      </c>
      <c r="I20">
        <v>1.4878366661112807</v>
      </c>
      <c r="K20" s="40">
        <v>1.0321891820517737</v>
      </c>
      <c r="L20">
        <v>1.1873139074577457</v>
      </c>
      <c r="N20" s="40">
        <v>1.7566095075329156</v>
      </c>
      <c r="O20">
        <v>1.1884501472718918</v>
      </c>
      <c r="P20" s="3"/>
      <c r="Q20" s="40">
        <v>4.0339574441585633</v>
      </c>
      <c r="R20" s="3">
        <v>5.2699164400474299</v>
      </c>
    </row>
    <row r="21" spans="1:18" x14ac:dyDescent="0.25">
      <c r="A21" s="41">
        <v>0.50986203171607369</v>
      </c>
      <c r="B21" s="41">
        <v>0.56868727012767206</v>
      </c>
      <c r="C21" s="41">
        <v>0.81948731188771862</v>
      </c>
      <c r="D21" s="41">
        <v>1.0440536615515434</v>
      </c>
      <c r="H21" s="41">
        <v>1.0778667314423382</v>
      </c>
      <c r="I21">
        <v>1.074165400183468</v>
      </c>
      <c r="K21" s="41">
        <v>1.1856740154686098</v>
      </c>
      <c r="L21">
        <v>1.6675169332214874</v>
      </c>
      <c r="N21" s="41">
        <v>1.0664331389630857</v>
      </c>
      <c r="O21">
        <v>1.5042886105143476</v>
      </c>
      <c r="P21" s="3"/>
      <c r="Q21" s="41">
        <v>1.2160443656844553</v>
      </c>
      <c r="R21" s="3">
        <v>1.9289023196755346</v>
      </c>
    </row>
    <row r="22" spans="1:18" x14ac:dyDescent="0.25">
      <c r="A22" s="41">
        <v>0.64090339302797805</v>
      </c>
      <c r="B22" s="40">
        <v>0.70013615555805531</v>
      </c>
      <c r="C22" s="40">
        <v>0.89675980366182462</v>
      </c>
      <c r="D22" s="40">
        <v>0.76960808721275276</v>
      </c>
      <c r="E22" s="33"/>
      <c r="F22" s="33"/>
      <c r="G22" s="33"/>
      <c r="H22" s="41">
        <v>0.86344657061443997</v>
      </c>
      <c r="I22">
        <v>1.1354122065407617</v>
      </c>
      <c r="K22" s="41">
        <v>1.0393686255755394</v>
      </c>
      <c r="L22">
        <v>1.2122618965351475</v>
      </c>
      <c r="N22" s="41">
        <v>1.1350796346924483</v>
      </c>
      <c r="O22">
        <v>1.4133133709617662</v>
      </c>
      <c r="P22" s="3"/>
      <c r="Q22" s="41">
        <v>1.8949973940740914</v>
      </c>
      <c r="R22" s="3">
        <v>3.2216060498367916</v>
      </c>
    </row>
    <row r="23" spans="1:18" x14ac:dyDescent="0.25">
      <c r="H23" s="41">
        <v>1.4321462355540096</v>
      </c>
      <c r="I23">
        <v>1.6394548339768216</v>
      </c>
      <c r="K23" s="40">
        <v>1.6084905003269754</v>
      </c>
      <c r="L23">
        <v>1.6331999309670318</v>
      </c>
      <c r="N23" s="40">
        <v>1.1915120297774395</v>
      </c>
      <c r="O23">
        <v>1.463153759352734</v>
      </c>
      <c r="P23" s="3"/>
      <c r="Q23" s="40">
        <v>3.1649788622790336</v>
      </c>
      <c r="R23" s="3">
        <v>5.1258102978614621</v>
      </c>
    </row>
    <row r="24" spans="1:18" x14ac:dyDescent="0.25">
      <c r="H24" s="3"/>
      <c r="I24" s="3"/>
      <c r="J24" s="3"/>
      <c r="K24" s="3"/>
      <c r="L24" s="3"/>
      <c r="M24" s="3"/>
      <c r="N24" s="4"/>
      <c r="O24" s="4"/>
      <c r="P24" s="4"/>
      <c r="Q24" s="4"/>
      <c r="R24" s="9"/>
    </row>
    <row r="25" spans="1:18" x14ac:dyDescent="0.25">
      <c r="H25" s="3"/>
      <c r="I25" s="3"/>
      <c r="J25" s="3"/>
      <c r="K25" s="3"/>
      <c r="L25" s="3"/>
      <c r="M25" s="3"/>
      <c r="N25" s="4"/>
      <c r="O25" s="4"/>
      <c r="P25" s="4"/>
      <c r="Q25" s="4"/>
      <c r="R25" s="9"/>
    </row>
    <row r="26" spans="1:18" x14ac:dyDescent="0.25">
      <c r="A26" s="37" t="s">
        <v>114</v>
      </c>
      <c r="B26" s="37"/>
      <c r="C26" s="37"/>
      <c r="D26" s="37"/>
      <c r="E26" s="37"/>
      <c r="F26" s="37"/>
      <c r="G26" s="37"/>
      <c r="H26" s="37" t="s">
        <v>115</v>
      </c>
      <c r="I26" s="37"/>
      <c r="J26" s="37"/>
      <c r="K26" s="37"/>
      <c r="L26" s="37"/>
      <c r="M26" s="37"/>
      <c r="N26" s="37"/>
      <c r="O26" s="32"/>
      <c r="P26" s="3"/>
      <c r="Q26" s="3"/>
      <c r="R26" s="9"/>
    </row>
    <row r="27" spans="1:18" x14ac:dyDescent="0.25">
      <c r="A27" s="33"/>
      <c r="B27" s="33"/>
      <c r="C27" s="33"/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2"/>
      <c r="P27" s="4"/>
      <c r="Q27" s="3"/>
      <c r="R27" s="9"/>
    </row>
    <row r="28" spans="1:18" x14ac:dyDescent="0.25">
      <c r="A28" s="35" t="s">
        <v>117</v>
      </c>
      <c r="B28" s="39" t="s">
        <v>118</v>
      </c>
      <c r="C28" s="39" t="s">
        <v>119</v>
      </c>
      <c r="D28" s="39"/>
      <c r="E28" s="32"/>
      <c r="F28" s="32"/>
      <c r="G28" s="32"/>
      <c r="H28" s="35" t="s">
        <v>117</v>
      </c>
      <c r="K28" s="39" t="s">
        <v>118</v>
      </c>
      <c r="N28" s="39" t="s">
        <v>119</v>
      </c>
      <c r="P28" s="4"/>
      <c r="Q28" s="3"/>
      <c r="R28" s="9"/>
    </row>
    <row r="29" spans="1:18" x14ac:dyDescent="0.25">
      <c r="A29" s="40">
        <v>0.55382079228487513</v>
      </c>
      <c r="B29" s="40">
        <v>0.87561185185728641</v>
      </c>
      <c r="C29" s="40">
        <v>1.0247315151673091</v>
      </c>
      <c r="D29" s="40"/>
      <c r="E29" s="32"/>
      <c r="F29" s="32"/>
      <c r="G29" s="32"/>
      <c r="H29" s="37" t="s">
        <v>9</v>
      </c>
      <c r="I29" s="37" t="s">
        <v>87</v>
      </c>
      <c r="J29" s="37"/>
      <c r="K29" s="37" t="s">
        <v>9</v>
      </c>
      <c r="L29" s="37" t="s">
        <v>87</v>
      </c>
      <c r="M29" s="37"/>
      <c r="N29" s="37" t="s">
        <v>9</v>
      </c>
      <c r="O29" s="37" t="s">
        <v>87</v>
      </c>
      <c r="P29" s="4"/>
      <c r="Q29" s="3"/>
      <c r="R29" s="9"/>
    </row>
    <row r="30" spans="1:18" x14ac:dyDescent="0.25">
      <c r="A30" s="40">
        <v>0.8221600200513518</v>
      </c>
      <c r="B30" s="40">
        <v>1.0412838442093939</v>
      </c>
      <c r="C30" s="40">
        <v>0.89208059775619208</v>
      </c>
      <c r="D30" s="40"/>
      <c r="E30" s="32"/>
      <c r="F30" s="32"/>
      <c r="G30" s="32"/>
      <c r="H30" s="40">
        <v>0.66780144647500084</v>
      </c>
      <c r="I30">
        <v>1.1723358856441406</v>
      </c>
      <c r="K30" s="40">
        <v>0.57768838264609768</v>
      </c>
      <c r="L30">
        <v>1.0081229188828891</v>
      </c>
      <c r="N30" s="40">
        <v>0.54534683488216817</v>
      </c>
      <c r="O30">
        <v>1.0216807025085795</v>
      </c>
      <c r="P30" s="4"/>
      <c r="Q30" s="3"/>
      <c r="R30" s="9"/>
    </row>
    <row r="31" spans="1:18" x14ac:dyDescent="0.25">
      <c r="A31" s="40">
        <v>0.58947033773071811</v>
      </c>
      <c r="B31" s="40">
        <v>1.048526546111046</v>
      </c>
      <c r="C31" s="40">
        <v>1.1609018202877943</v>
      </c>
      <c r="D31" s="40"/>
      <c r="E31" s="32"/>
      <c r="F31" s="32"/>
      <c r="G31" s="32"/>
      <c r="H31" s="40">
        <v>0.64954038080299059</v>
      </c>
      <c r="I31">
        <v>0.81755402566872726</v>
      </c>
      <c r="K31" s="40">
        <v>0.67753312493258233</v>
      </c>
      <c r="L31">
        <v>0.78006786922546623</v>
      </c>
      <c r="N31" s="40">
        <v>0.64405060992966345</v>
      </c>
      <c r="O31">
        <v>0.56289759644330539</v>
      </c>
      <c r="P31" s="4"/>
      <c r="Q31" s="3"/>
      <c r="R31" s="9"/>
    </row>
    <row r="32" spans="1:18" x14ac:dyDescent="0.25">
      <c r="A32" s="41">
        <v>0.56155184244207501</v>
      </c>
      <c r="B32" s="41">
        <v>0.90022865167840149</v>
      </c>
      <c r="C32" s="41">
        <v>0.90453357883164898</v>
      </c>
      <c r="D32" s="41"/>
      <c r="E32" s="37"/>
      <c r="F32" s="37"/>
      <c r="G32" s="37"/>
      <c r="H32" s="40">
        <v>0.80524021150276803</v>
      </c>
      <c r="I32">
        <v>1.1014362342826238</v>
      </c>
      <c r="K32" s="40">
        <v>0.6869911348971518</v>
      </c>
      <c r="L32">
        <v>0.81319404479983715</v>
      </c>
      <c r="N32" s="40">
        <v>0.77123689008760321</v>
      </c>
      <c r="O32">
        <v>0.75311620480437236</v>
      </c>
      <c r="P32" s="4"/>
      <c r="Q32" s="3"/>
      <c r="R32" s="9"/>
    </row>
    <row r="33" spans="1:27" x14ac:dyDescent="0.25">
      <c r="A33" s="41">
        <v>0.68183337441577951</v>
      </c>
      <c r="B33" s="41">
        <v>0.80572721281985393</v>
      </c>
      <c r="C33" s="41">
        <v>0.95610831111860106</v>
      </c>
      <c r="D33" s="41"/>
      <c r="H33" s="41">
        <v>0.8108411001015593</v>
      </c>
      <c r="I33">
        <v>0.83473257362850106</v>
      </c>
      <c r="K33" s="41">
        <v>0.89401031815922083</v>
      </c>
      <c r="L33">
        <v>0.98055574465115436</v>
      </c>
      <c r="N33" s="41">
        <v>0.90453357883164898</v>
      </c>
      <c r="O33">
        <v>0.98687850711449387</v>
      </c>
    </row>
    <row r="34" spans="1:27" x14ac:dyDescent="0.25">
      <c r="A34" s="41">
        <v>0.79967801106753167</v>
      </c>
      <c r="B34" s="40">
        <v>0.99196655674313416</v>
      </c>
      <c r="C34" s="40">
        <v>0.9967101779967712</v>
      </c>
      <c r="D34" s="40"/>
      <c r="E34" s="33"/>
      <c r="F34" s="33"/>
      <c r="G34" s="33"/>
      <c r="H34" s="41">
        <v>0.63177866493208912</v>
      </c>
      <c r="I34">
        <v>0.96552530463693576</v>
      </c>
      <c r="K34" s="41">
        <v>0.90649023712764165</v>
      </c>
      <c r="L34">
        <v>0.99424379275160868</v>
      </c>
      <c r="N34" s="41">
        <v>0.95610831111860106</v>
      </c>
      <c r="O34">
        <v>0.81843763529422675</v>
      </c>
    </row>
    <row r="35" spans="1:27" x14ac:dyDescent="0.25">
      <c r="H35" s="41">
        <v>0.89346995636492776</v>
      </c>
      <c r="I35">
        <v>0.99957448097188051</v>
      </c>
      <c r="K35" s="40">
        <v>0.82837928801314675</v>
      </c>
      <c r="L35">
        <v>1.2240576909490044</v>
      </c>
      <c r="N35" s="40">
        <v>0.69991225104173704</v>
      </c>
      <c r="O35">
        <v>1.0006548176897725</v>
      </c>
    </row>
    <row r="37" spans="1:27" x14ac:dyDescent="0.25">
      <c r="A37" s="37" t="s">
        <v>142</v>
      </c>
    </row>
    <row r="38" spans="1:27" s="37" customFormat="1" x14ac:dyDescent="0.25">
      <c r="A38" s="31" t="s">
        <v>121</v>
      </c>
      <c r="B38" s="31" t="s">
        <v>122</v>
      </c>
      <c r="C38" s="31" t="s">
        <v>123</v>
      </c>
      <c r="D38" s="31"/>
      <c r="E38" s="31" t="s">
        <v>124</v>
      </c>
      <c r="F38" s="31" t="s">
        <v>125</v>
      </c>
      <c r="G38" s="31" t="s">
        <v>126</v>
      </c>
      <c r="H38" s="31"/>
      <c r="I38" s="31" t="s">
        <v>127</v>
      </c>
      <c r="J38" s="31" t="s">
        <v>128</v>
      </c>
      <c r="K38" s="31" t="s">
        <v>129</v>
      </c>
      <c r="L38" s="31"/>
      <c r="M38" s="31" t="s">
        <v>130</v>
      </c>
      <c r="N38" s="31" t="s">
        <v>131</v>
      </c>
      <c r="O38" s="31" t="s">
        <v>132</v>
      </c>
      <c r="P38" s="31"/>
      <c r="Q38" s="31" t="s">
        <v>133</v>
      </c>
      <c r="R38" s="31" t="s">
        <v>134</v>
      </c>
      <c r="S38" s="31" t="s">
        <v>135</v>
      </c>
      <c r="T38" s="31"/>
      <c r="U38" s="31" t="s">
        <v>136</v>
      </c>
      <c r="V38" s="31" t="s">
        <v>137</v>
      </c>
      <c r="W38" s="31" t="s">
        <v>138</v>
      </c>
      <c r="X38" s="31"/>
      <c r="Y38" s="31" t="s">
        <v>139</v>
      </c>
      <c r="Z38" s="31" t="s">
        <v>140</v>
      </c>
      <c r="AA38" s="31" t="s">
        <v>141</v>
      </c>
    </row>
    <row r="39" spans="1:27" x14ac:dyDescent="0.25">
      <c r="A39" s="32">
        <v>0.87964788500000002</v>
      </c>
      <c r="B39" s="32">
        <v>1.1289628759999999</v>
      </c>
      <c r="C39" s="32">
        <v>1.1134201109999999</v>
      </c>
      <c r="D39" s="32"/>
      <c r="E39" s="32">
        <v>0.69233792800000005</v>
      </c>
      <c r="F39" s="32">
        <v>1.1483387519999999</v>
      </c>
      <c r="G39" s="32">
        <v>1.0714379409999999</v>
      </c>
      <c r="H39" s="32"/>
      <c r="I39" s="32">
        <v>0.76396240000000004</v>
      </c>
      <c r="J39" s="32">
        <v>1.241061</v>
      </c>
      <c r="K39" s="32">
        <v>1.036395</v>
      </c>
      <c r="L39" s="32"/>
      <c r="M39" s="32">
        <v>0.578791583</v>
      </c>
      <c r="N39" s="32">
        <v>0.97340753499999999</v>
      </c>
      <c r="O39" s="32">
        <v>0.693090596</v>
      </c>
      <c r="P39" s="32"/>
      <c r="Q39" s="32">
        <v>0.84053979999999995</v>
      </c>
      <c r="R39" s="32">
        <v>1.2136800000000001</v>
      </c>
      <c r="S39" s="32">
        <v>1.2828820000000001</v>
      </c>
      <c r="T39" s="32"/>
      <c r="U39" s="32">
        <v>0.72997160000000005</v>
      </c>
      <c r="V39" s="32">
        <v>1.306686</v>
      </c>
      <c r="W39" s="32">
        <v>0.98344220000000004</v>
      </c>
      <c r="X39" s="32"/>
      <c r="Y39" s="32">
        <v>0.63551469999999999</v>
      </c>
      <c r="Z39" s="32">
        <v>1.177721</v>
      </c>
      <c r="AA39" s="32">
        <v>0.89254540000000004</v>
      </c>
    </row>
    <row r="40" spans="1:27" x14ac:dyDescent="0.25">
      <c r="A40" s="32">
        <v>0.87357171300000003</v>
      </c>
      <c r="B40" s="32">
        <v>1.0829735789999999</v>
      </c>
      <c r="C40" s="32">
        <v>0.97603043899999997</v>
      </c>
      <c r="D40" s="32"/>
      <c r="E40" s="32">
        <v>0.682806307</v>
      </c>
      <c r="F40" s="32">
        <v>1.013642057</v>
      </c>
      <c r="G40" s="32">
        <v>0.80638923799999995</v>
      </c>
      <c r="H40" s="32"/>
      <c r="I40" s="32">
        <v>0.68376550000000003</v>
      </c>
      <c r="J40" s="32">
        <v>0.9405481</v>
      </c>
      <c r="K40" s="32">
        <v>0.87150059999999996</v>
      </c>
      <c r="L40" s="32"/>
      <c r="M40" s="32">
        <v>0.48334185899999998</v>
      </c>
      <c r="N40" s="32">
        <v>1.61453179</v>
      </c>
      <c r="O40" s="32">
        <v>0.96000634600000001</v>
      </c>
      <c r="P40" s="32"/>
      <c r="Q40" s="32">
        <v>0.82324180000000002</v>
      </c>
      <c r="R40" s="32">
        <v>1.2828820000000001</v>
      </c>
      <c r="S40" s="32">
        <v>1.0065280000000001</v>
      </c>
      <c r="T40" s="32"/>
      <c r="U40" s="32">
        <v>0.60537969999999997</v>
      </c>
      <c r="V40" s="32">
        <v>1.145448</v>
      </c>
      <c r="W40" s="32">
        <v>0.83851710000000002</v>
      </c>
      <c r="X40" s="32"/>
      <c r="Y40" s="32">
        <v>0.57674179999999997</v>
      </c>
      <c r="Z40" s="32">
        <v>1.0837239999999999</v>
      </c>
      <c r="AA40" s="32">
        <v>0.74020529999999995</v>
      </c>
    </row>
    <row r="41" spans="1:27" x14ac:dyDescent="0.25">
      <c r="A41" s="32">
        <v>1.152684786</v>
      </c>
      <c r="B41" s="32">
        <v>1.0754929339999999</v>
      </c>
      <c r="C41" s="32">
        <v>1.031681783</v>
      </c>
      <c r="D41" s="32"/>
      <c r="E41" s="32">
        <v>1.101560162</v>
      </c>
      <c r="F41" s="32">
        <v>0.93274090300000001</v>
      </c>
      <c r="G41" s="32">
        <v>0.90096832400000004</v>
      </c>
      <c r="H41" s="32"/>
      <c r="I41" s="32">
        <v>0.92119180000000001</v>
      </c>
      <c r="J41" s="32">
        <v>1.095488</v>
      </c>
      <c r="K41" s="32">
        <v>1.015066</v>
      </c>
      <c r="L41" s="32"/>
      <c r="M41" s="32">
        <v>0.96668371799999997</v>
      </c>
      <c r="N41" s="32">
        <v>0.84740047799999996</v>
      </c>
      <c r="O41" s="32">
        <v>0.95337509799999998</v>
      </c>
      <c r="P41" s="32"/>
      <c r="Q41" s="32">
        <v>0.97900500000000001</v>
      </c>
      <c r="R41" s="32">
        <v>1.2478009999999999</v>
      </c>
      <c r="S41" s="32">
        <v>1.2052970000000001</v>
      </c>
      <c r="T41" s="32"/>
      <c r="U41" s="32">
        <v>0.76626340000000004</v>
      </c>
      <c r="V41" s="32">
        <v>1.0687409999999999</v>
      </c>
      <c r="W41" s="32">
        <v>0.96990290000000001</v>
      </c>
      <c r="X41" s="32"/>
      <c r="Y41" s="32">
        <v>0.810002</v>
      </c>
      <c r="Z41" s="32">
        <v>0.99034109999999997</v>
      </c>
      <c r="AA41" s="32">
        <v>0.94343659999999996</v>
      </c>
    </row>
    <row r="42" spans="1:27" x14ac:dyDescent="0.25">
      <c r="A42" s="32">
        <v>0.96928850499999997</v>
      </c>
      <c r="B42" s="32">
        <v>0.99653891400000005</v>
      </c>
      <c r="C42" s="32">
        <v>0.89192731199999997</v>
      </c>
      <c r="D42" s="32"/>
      <c r="E42" s="32">
        <v>0.97911368799999998</v>
      </c>
      <c r="F42" s="32">
        <v>0.95233977199999997</v>
      </c>
      <c r="G42" s="32">
        <v>0.93922862900000004</v>
      </c>
      <c r="H42" s="32"/>
      <c r="I42" s="32">
        <v>0.82448980000000005</v>
      </c>
      <c r="J42" s="32">
        <v>0.9405481</v>
      </c>
      <c r="K42" s="32">
        <v>0.75868539999999995</v>
      </c>
      <c r="L42" s="32"/>
      <c r="M42" s="32">
        <v>0.49008906000000002</v>
      </c>
      <c r="N42" s="32">
        <v>0.80726589500000001</v>
      </c>
      <c r="O42" s="32">
        <v>0.88338598400000001</v>
      </c>
      <c r="P42" s="32"/>
      <c r="Q42" s="32">
        <v>0.91979739999999999</v>
      </c>
      <c r="R42" s="32">
        <v>0.76811169999999995</v>
      </c>
      <c r="S42" s="32">
        <v>0.79519919999999999</v>
      </c>
      <c r="T42" s="32"/>
      <c r="U42" s="32">
        <v>0.80435939999999995</v>
      </c>
      <c r="V42" s="32">
        <v>1.0252049999999999</v>
      </c>
      <c r="W42" s="32">
        <v>0.91758399999999996</v>
      </c>
      <c r="X42" s="32"/>
      <c r="Y42" s="32">
        <v>0.7933325</v>
      </c>
      <c r="Z42" s="32">
        <v>1.129745</v>
      </c>
      <c r="AA42" s="32">
        <v>0.97670679999999999</v>
      </c>
    </row>
    <row r="43" spans="1:27" x14ac:dyDescent="0.25">
      <c r="A43" s="32">
        <v>0.87357171300000003</v>
      </c>
      <c r="B43" s="32">
        <v>1.261375701</v>
      </c>
      <c r="C43" s="32">
        <v>1.0034703899999999</v>
      </c>
      <c r="D43" s="32"/>
      <c r="E43" s="32">
        <v>0.85236797200000003</v>
      </c>
      <c r="F43" s="32">
        <v>1.042139414</v>
      </c>
      <c r="G43" s="32">
        <v>0.97235045499999995</v>
      </c>
      <c r="H43" s="32"/>
      <c r="I43" s="32">
        <v>0.59525249999999996</v>
      </c>
      <c r="J43" s="32">
        <v>0.88366630000000002</v>
      </c>
      <c r="K43" s="32">
        <v>0.73793909999999996</v>
      </c>
      <c r="L43" s="32"/>
      <c r="M43" s="32">
        <v>0.75844467299999996</v>
      </c>
      <c r="N43" s="32">
        <v>0.98699579800000004</v>
      </c>
      <c r="O43" s="32">
        <v>0.61179314500000004</v>
      </c>
      <c r="P43" s="32"/>
      <c r="Q43" s="32">
        <v>0.88232869999999997</v>
      </c>
      <c r="R43" s="32">
        <v>0.99267139999999998</v>
      </c>
      <c r="S43" s="32">
        <v>0.88846579999999997</v>
      </c>
      <c r="T43" s="32"/>
      <c r="U43" s="32">
        <v>0.78236410000000001</v>
      </c>
      <c r="V43" s="32">
        <v>1.098787</v>
      </c>
      <c r="W43" s="32">
        <v>0.8620911</v>
      </c>
      <c r="X43" s="32"/>
      <c r="Y43" s="32">
        <v>0.76630860000000001</v>
      </c>
      <c r="Z43" s="32">
        <v>1.3067629999999999</v>
      </c>
      <c r="AA43" s="32">
        <v>0.8863801</v>
      </c>
    </row>
    <row r="44" spans="1:27" x14ac:dyDescent="0.25">
      <c r="A44" s="32">
        <v>0.94934083599999997</v>
      </c>
      <c r="B44" s="32">
        <v>0.97603043899999997</v>
      </c>
      <c r="C44" s="32">
        <v>0.87357171300000003</v>
      </c>
      <c r="D44" s="32"/>
      <c r="E44" s="32">
        <v>0.87633129799999998</v>
      </c>
      <c r="F44" s="32">
        <v>1.049388067</v>
      </c>
      <c r="G44" s="32">
        <v>0.88242666400000003</v>
      </c>
      <c r="H44" s="32"/>
      <c r="I44" s="32">
        <v>0.69813289999999995</v>
      </c>
      <c r="J44" s="32">
        <v>0.80194410000000005</v>
      </c>
      <c r="K44" s="32">
        <v>0.70787840000000002</v>
      </c>
      <c r="L44" s="32"/>
      <c r="M44" s="32">
        <v>1.065193735</v>
      </c>
      <c r="N44" s="32">
        <v>0.86520616400000006</v>
      </c>
      <c r="O44" s="32">
        <v>0.50386733900000003</v>
      </c>
      <c r="P44" s="32"/>
      <c r="Q44" s="32">
        <v>0.78425140000000004</v>
      </c>
      <c r="R44" s="32">
        <v>0.91979739999999999</v>
      </c>
      <c r="S44" s="32">
        <v>0.87623399999999996</v>
      </c>
      <c r="T44" s="32"/>
      <c r="U44" s="32">
        <v>0.78236410000000001</v>
      </c>
      <c r="V44" s="32">
        <v>1.0836600000000001</v>
      </c>
      <c r="W44" s="32">
        <v>0.67171080000000005</v>
      </c>
      <c r="X44" s="32"/>
      <c r="Y44" s="32">
        <v>0.80440690000000004</v>
      </c>
      <c r="Z44" s="32">
        <v>1.1219410000000001</v>
      </c>
      <c r="AA44" s="32">
        <v>0.77163879999999996</v>
      </c>
    </row>
    <row r="45" spans="1:27" x14ac:dyDescent="0.25">
      <c r="H45" s="3"/>
      <c r="I45" s="3"/>
      <c r="J45" s="3"/>
      <c r="K45" s="3"/>
    </row>
    <row r="46" spans="1:27" x14ac:dyDescent="0.25">
      <c r="H46" s="3"/>
      <c r="I46" s="3"/>
      <c r="J46" s="3"/>
      <c r="K46" s="3"/>
    </row>
    <row r="47" spans="1:27" x14ac:dyDescent="0.25">
      <c r="A47" s="37" t="s">
        <v>143</v>
      </c>
      <c r="H47" s="3"/>
      <c r="I47" s="3"/>
      <c r="J47" s="3"/>
      <c r="K47" s="3"/>
    </row>
    <row r="48" spans="1:27" s="37" customFormat="1" x14ac:dyDescent="0.25">
      <c r="A48" s="31" t="s">
        <v>144</v>
      </c>
      <c r="B48" s="31" t="s">
        <v>145</v>
      </c>
      <c r="C48" s="31" t="s">
        <v>146</v>
      </c>
      <c r="D48" s="31"/>
      <c r="E48" s="31" t="s">
        <v>147</v>
      </c>
      <c r="F48" s="31" t="s">
        <v>148</v>
      </c>
      <c r="G48" s="31" t="s">
        <v>149</v>
      </c>
      <c r="H48" s="31"/>
      <c r="I48" s="31" t="s">
        <v>150</v>
      </c>
      <c r="J48" s="31" t="s">
        <v>151</v>
      </c>
      <c r="K48" s="31" t="s">
        <v>152</v>
      </c>
      <c r="L48" s="31"/>
      <c r="M48" s="31" t="s">
        <v>153</v>
      </c>
      <c r="N48" s="31" t="s">
        <v>154</v>
      </c>
      <c r="O48" s="31" t="s">
        <v>155</v>
      </c>
      <c r="P48" s="31"/>
      <c r="Q48" s="31" t="s">
        <v>156</v>
      </c>
      <c r="R48" s="31" t="s">
        <v>157</v>
      </c>
      <c r="S48" s="31" t="s">
        <v>158</v>
      </c>
      <c r="T48" s="31"/>
      <c r="U48" s="31" t="s">
        <v>159</v>
      </c>
      <c r="V48" s="31" t="s">
        <v>160</v>
      </c>
      <c r="W48" s="31" t="s">
        <v>161</v>
      </c>
      <c r="X48" s="31"/>
      <c r="Y48" s="31" t="s">
        <v>162</v>
      </c>
      <c r="Z48" s="31" t="s">
        <v>163</v>
      </c>
      <c r="AA48" s="31" t="s">
        <v>164</v>
      </c>
    </row>
    <row r="49" spans="1:27" x14ac:dyDescent="0.25">
      <c r="A49" s="30">
        <v>1.06446934</v>
      </c>
      <c r="B49" s="30">
        <v>1.681949508</v>
      </c>
      <c r="C49" s="30">
        <v>1.3014630899999999</v>
      </c>
      <c r="D49" s="30"/>
      <c r="E49" s="30">
        <v>1.0087258880000001</v>
      </c>
      <c r="F49" s="30">
        <v>1.015742132</v>
      </c>
      <c r="G49" s="30">
        <v>2.1622512760000001</v>
      </c>
      <c r="H49" s="30"/>
      <c r="I49" s="30">
        <v>1.076175259</v>
      </c>
      <c r="J49" s="30">
        <v>0.97664966200000003</v>
      </c>
      <c r="K49" s="30">
        <v>1.098787988</v>
      </c>
      <c r="L49" s="30"/>
      <c r="M49" s="30">
        <v>0.91021363200000005</v>
      </c>
      <c r="N49" s="30">
        <v>1.1128638479999999</v>
      </c>
      <c r="O49" s="30">
        <v>0.87920841400000005</v>
      </c>
      <c r="P49" s="30"/>
      <c r="Q49" s="30">
        <v>0.58729693999999999</v>
      </c>
      <c r="R49" s="30">
        <v>1.377604753</v>
      </c>
      <c r="S49" s="30">
        <v>1.582452314</v>
      </c>
      <c r="T49" s="30"/>
      <c r="U49" s="30">
        <v>0.95369589200000005</v>
      </c>
      <c r="V49" s="30">
        <v>0.89601898599999996</v>
      </c>
      <c r="W49" s="30">
        <v>1.095508902</v>
      </c>
      <c r="X49" s="30"/>
      <c r="Y49" s="30">
        <v>0.34504331199999999</v>
      </c>
      <c r="Z49" s="30">
        <v>0.63500918900000003</v>
      </c>
      <c r="AA49" s="30">
        <v>0.54143099100000003</v>
      </c>
    </row>
    <row r="50" spans="1:27" x14ac:dyDescent="0.25">
      <c r="A50" s="30">
        <v>1.140869991</v>
      </c>
      <c r="B50" s="30">
        <v>1.3473590870000001</v>
      </c>
      <c r="C50" s="30">
        <v>1.2398231930000001</v>
      </c>
      <c r="D50" s="30"/>
      <c r="E50" s="30">
        <v>0.81934001999999995</v>
      </c>
      <c r="F50" s="30">
        <v>1.119251451</v>
      </c>
      <c r="G50" s="30">
        <v>0.87814689000000001</v>
      </c>
      <c r="H50" s="30"/>
      <c r="I50" s="30">
        <v>1.004107021</v>
      </c>
      <c r="J50" s="30">
        <v>0.98344279700000004</v>
      </c>
      <c r="K50" s="30"/>
      <c r="L50" s="30"/>
      <c r="M50" s="30">
        <v>0.74446560299999998</v>
      </c>
      <c r="N50" s="30">
        <v>1.0749556199999999</v>
      </c>
      <c r="O50" s="30">
        <v>0.79789847700000005</v>
      </c>
      <c r="P50" s="30"/>
      <c r="Q50" s="30">
        <v>0.36657035599999999</v>
      </c>
      <c r="R50" s="30">
        <v>1.6726806439999999</v>
      </c>
      <c r="S50" s="30">
        <v>0.60800792199999998</v>
      </c>
      <c r="T50" s="30"/>
      <c r="U50" s="30">
        <v>0.796419918</v>
      </c>
      <c r="V50" s="30">
        <v>0.87151730000000005</v>
      </c>
      <c r="W50" s="30">
        <v>0.77464177400000001</v>
      </c>
      <c r="X50" s="30"/>
      <c r="Y50" s="30">
        <v>0.46164295399999999</v>
      </c>
      <c r="Z50" s="30">
        <v>0.36980826500000002</v>
      </c>
      <c r="AA50" s="30">
        <v>0.40188353399999999</v>
      </c>
    </row>
    <row r="51" spans="1:27" x14ac:dyDescent="0.25">
      <c r="A51" s="30">
        <v>1.5693143810000001</v>
      </c>
      <c r="B51" s="30">
        <v>1.132989426</v>
      </c>
      <c r="C51" s="30">
        <v>1.414345312</v>
      </c>
      <c r="D51" s="30"/>
      <c r="E51" s="30">
        <v>0.99483846099999995</v>
      </c>
      <c r="F51" s="30">
        <v>0.94772091999999997</v>
      </c>
      <c r="G51" s="30">
        <v>0.88425488500000005</v>
      </c>
      <c r="H51" s="30"/>
      <c r="I51" s="30">
        <v>1.306686494</v>
      </c>
      <c r="J51" s="30">
        <v>0.95655050200000002</v>
      </c>
      <c r="K51" s="30">
        <v>1.1375366629999999</v>
      </c>
      <c r="L51" s="30"/>
      <c r="M51" s="30">
        <v>0.78147796400000002</v>
      </c>
      <c r="N51" s="30">
        <v>1.0029690579999999</v>
      </c>
      <c r="O51" s="30">
        <v>0.85516641400000004</v>
      </c>
      <c r="P51" s="30"/>
      <c r="Q51" s="30">
        <v>0.514827857</v>
      </c>
      <c r="R51" s="30">
        <v>1.349254057</v>
      </c>
      <c r="S51" s="30">
        <v>0.83056329699999998</v>
      </c>
      <c r="T51" s="30"/>
      <c r="U51" s="30">
        <v>0.96032937100000004</v>
      </c>
      <c r="V51" s="30">
        <v>0.85358173299999995</v>
      </c>
      <c r="W51" s="30">
        <v>0.87151730000000005</v>
      </c>
      <c r="X51" s="30"/>
      <c r="Y51" s="30">
        <v>0.72439544199999995</v>
      </c>
      <c r="Z51" s="30">
        <v>0.43072810700000003</v>
      </c>
      <c r="AA51" s="30">
        <v>0.54143099100000003</v>
      </c>
    </row>
    <row r="52" spans="1:27" x14ac:dyDescent="0.25">
      <c r="A52" s="30">
        <v>1.132989426</v>
      </c>
      <c r="B52" s="30">
        <v>1.4949885110000001</v>
      </c>
      <c r="C52" s="30">
        <v>1.2484468449999999</v>
      </c>
      <c r="D52" s="30"/>
      <c r="E52" s="30">
        <v>0.95431284000000005</v>
      </c>
      <c r="F52" s="30">
        <v>0.84823398400000005</v>
      </c>
      <c r="G52" s="30">
        <v>0.80805992400000004</v>
      </c>
      <c r="H52" s="30"/>
      <c r="I52" s="30">
        <v>0.930393578</v>
      </c>
      <c r="J52" s="30">
        <v>1.0395167789999999</v>
      </c>
      <c r="K52" s="30">
        <v>1.098787988</v>
      </c>
      <c r="L52" s="30"/>
      <c r="M52" s="30">
        <v>0.63037275999999998</v>
      </c>
      <c r="N52" s="30">
        <v>0.91654466800000001</v>
      </c>
      <c r="O52" s="30">
        <v>0.73932320399999996</v>
      </c>
      <c r="P52" s="30"/>
      <c r="Q52" s="30">
        <v>0.76959003599999998</v>
      </c>
      <c r="R52" s="30">
        <v>0.85391360999999999</v>
      </c>
      <c r="S52" s="30">
        <v>0.99458186100000001</v>
      </c>
      <c r="T52" s="30"/>
      <c r="U52" s="30">
        <v>0.758699876</v>
      </c>
      <c r="V52" s="30">
        <v>1.0508823819999999</v>
      </c>
      <c r="W52" s="30">
        <v>0.98732790500000001</v>
      </c>
      <c r="X52" s="30"/>
      <c r="Y52" s="30">
        <v>0.23567152699999999</v>
      </c>
      <c r="Z52" s="30">
        <v>0.53397695000000001</v>
      </c>
      <c r="AA52" s="30">
        <v>0.33560808399999997</v>
      </c>
    </row>
    <row r="53" spans="1:27" x14ac:dyDescent="0.25">
      <c r="A53" s="30">
        <v>1.0793287789999999</v>
      </c>
      <c r="B53" s="30">
        <v>1.1251632970000001</v>
      </c>
      <c r="C53" s="30">
        <v>1.1811026840000001</v>
      </c>
      <c r="D53" s="30"/>
      <c r="E53" s="30">
        <v>0.81368042500000004</v>
      </c>
      <c r="F53" s="30">
        <v>1.0515622010000001</v>
      </c>
      <c r="G53" s="30">
        <v>0.92180544099999995</v>
      </c>
      <c r="H53" s="30"/>
      <c r="I53" s="30">
        <v>0.97664966200000003</v>
      </c>
      <c r="J53" s="30">
        <v>0.95655050200000002</v>
      </c>
      <c r="K53" s="30">
        <v>1.2447992050000001</v>
      </c>
      <c r="L53" s="30"/>
      <c r="M53" s="30">
        <v>0.62601845700000003</v>
      </c>
      <c r="N53" s="30">
        <v>0.84925934800000003</v>
      </c>
      <c r="O53" s="30">
        <v>0.70920622200000005</v>
      </c>
      <c r="P53" s="30"/>
      <c r="Q53" s="30">
        <v>0.902602091</v>
      </c>
      <c r="R53" s="30">
        <v>0.76427408900000005</v>
      </c>
      <c r="S53" s="30">
        <v>0.89636736299999997</v>
      </c>
      <c r="T53" s="30"/>
      <c r="U53" s="30">
        <v>0.80195945700000004</v>
      </c>
      <c r="V53" s="30">
        <v>0.90852694499999997</v>
      </c>
      <c r="W53" s="30">
        <v>0.85951886399999999</v>
      </c>
      <c r="X53" s="30"/>
      <c r="Y53" s="30">
        <v>0.27259847100000001</v>
      </c>
      <c r="Z53" s="30">
        <v>0.652861727</v>
      </c>
      <c r="AA53" s="30">
        <v>0.484594311</v>
      </c>
    </row>
    <row r="54" spans="1:27" x14ac:dyDescent="0.25">
      <c r="A54" s="30">
        <v>1.5912211940000001</v>
      </c>
      <c r="B54" s="30">
        <v>1.028209607</v>
      </c>
      <c r="C54" s="30">
        <v>0.72705398600000004</v>
      </c>
      <c r="D54" s="30"/>
      <c r="E54" s="30">
        <v>0.98796660999999997</v>
      </c>
      <c r="F54" s="30">
        <v>0.92180544099999995</v>
      </c>
      <c r="G54" s="30">
        <v>0.79693512399999999</v>
      </c>
      <c r="H54" s="30"/>
      <c r="I54" s="30">
        <v>1.575612802</v>
      </c>
      <c r="J54" s="30">
        <v>0.93686497800000001</v>
      </c>
      <c r="K54" s="30">
        <v>1.202396775</v>
      </c>
      <c r="L54" s="30"/>
      <c r="M54" s="30">
        <v>0.826036306</v>
      </c>
      <c r="N54" s="30">
        <v>0.95546643499999995</v>
      </c>
      <c r="O54" s="30">
        <v>0.85516641400000004</v>
      </c>
      <c r="P54" s="30"/>
      <c r="Q54" s="30">
        <v>0.72807653800000005</v>
      </c>
      <c r="R54" s="30">
        <v>1.6382573739999999</v>
      </c>
      <c r="S54" s="30">
        <v>0.56337288200000002</v>
      </c>
      <c r="T54" s="30"/>
      <c r="U54" s="30">
        <v>0.90225129100000001</v>
      </c>
      <c r="V54" s="30">
        <v>0.90225129100000001</v>
      </c>
      <c r="W54" s="30">
        <v>0.87151730000000005</v>
      </c>
      <c r="X54" s="30"/>
      <c r="Y54" s="30">
        <v>0.172521656</v>
      </c>
      <c r="Z54" s="30">
        <v>0.49135899500000002</v>
      </c>
      <c r="AA54" s="30">
        <v>0.49135899500000002</v>
      </c>
    </row>
    <row r="55" spans="1:27" x14ac:dyDescent="0.25">
      <c r="I55" s="32"/>
      <c r="J55" s="32"/>
      <c r="K55" s="32"/>
    </row>
    <row r="56" spans="1:27" x14ac:dyDescent="0.25">
      <c r="I56" s="32"/>
      <c r="J56" s="32"/>
      <c r="K56" s="32"/>
    </row>
    <row r="57" spans="1:27" x14ac:dyDescent="0.25">
      <c r="A57" s="37" t="s">
        <v>165</v>
      </c>
      <c r="I57" s="32"/>
      <c r="J57" s="39"/>
      <c r="K57" s="32"/>
    </row>
    <row r="58" spans="1:27" s="37" customFormat="1" x14ac:dyDescent="0.25">
      <c r="A58" s="31" t="s">
        <v>166</v>
      </c>
      <c r="B58" s="31" t="s">
        <v>167</v>
      </c>
      <c r="C58" s="31" t="s">
        <v>168</v>
      </c>
      <c r="D58" s="31"/>
      <c r="E58" s="31" t="s">
        <v>169</v>
      </c>
      <c r="F58" s="31" t="s">
        <v>170</v>
      </c>
      <c r="G58" s="31" t="s">
        <v>171</v>
      </c>
      <c r="H58" s="31"/>
      <c r="I58" s="31" t="s">
        <v>172</v>
      </c>
      <c r="J58" s="31" t="s">
        <v>173</v>
      </c>
      <c r="K58" s="31" t="s">
        <v>174</v>
      </c>
      <c r="L58" s="31"/>
      <c r="M58" s="31" t="s">
        <v>175</v>
      </c>
      <c r="N58" s="31" t="s">
        <v>176</v>
      </c>
      <c r="O58" s="31" t="s">
        <v>177</v>
      </c>
      <c r="P58" s="31"/>
      <c r="Q58" s="31" t="s">
        <v>178</v>
      </c>
      <c r="R58" s="31" t="s">
        <v>179</v>
      </c>
      <c r="S58" s="31" t="s">
        <v>180</v>
      </c>
    </row>
    <row r="59" spans="1:27" x14ac:dyDescent="0.25">
      <c r="A59" s="30">
        <v>1.171576886</v>
      </c>
      <c r="B59" s="30">
        <v>0.85172029699999996</v>
      </c>
      <c r="C59" s="30">
        <v>1.2213287900000001</v>
      </c>
      <c r="D59" s="30"/>
      <c r="E59" s="30">
        <v>1.019528902</v>
      </c>
      <c r="F59" s="30">
        <v>0.48562098599999998</v>
      </c>
      <c r="G59" s="30">
        <v>0.99164983100000004</v>
      </c>
      <c r="H59" s="30"/>
      <c r="I59" s="30">
        <v>0.74252757400000002</v>
      </c>
      <c r="J59" s="30">
        <v>0.93336709100000004</v>
      </c>
      <c r="K59" s="30">
        <v>0.91415867399999995</v>
      </c>
      <c r="L59" s="30"/>
      <c r="M59" s="30">
        <v>0.874643701</v>
      </c>
      <c r="N59" s="30">
        <v>1.0116900339999999</v>
      </c>
      <c r="O59" s="30">
        <v>0.94394017900000005</v>
      </c>
      <c r="P59" s="30"/>
      <c r="Q59" s="30">
        <v>0.90942170899999997</v>
      </c>
      <c r="R59" s="30">
        <v>0.92211676300000001</v>
      </c>
      <c r="S59" s="30">
        <v>1.0890131300000001</v>
      </c>
    </row>
    <row r="60" spans="1:27" x14ac:dyDescent="0.25">
      <c r="A60" s="30">
        <v>1.524622038</v>
      </c>
      <c r="B60" s="30">
        <v>1.0199169180000001</v>
      </c>
      <c r="C60" s="30">
        <v>1.6115529989999999</v>
      </c>
      <c r="D60" s="30"/>
      <c r="E60" s="30">
        <v>1.545316847</v>
      </c>
      <c r="F60" s="30">
        <v>0.73097941</v>
      </c>
      <c r="G60" s="30">
        <v>0.99164983100000004</v>
      </c>
      <c r="H60" s="30"/>
      <c r="I60" s="30">
        <v>0.73739856100000001</v>
      </c>
      <c r="J60" s="30">
        <v>0.81254324700000002</v>
      </c>
      <c r="K60" s="30">
        <v>0.73230497699999997</v>
      </c>
      <c r="L60" s="30"/>
      <c r="M60" s="30">
        <v>0.90548794499999996</v>
      </c>
      <c r="N60" s="30">
        <v>0.81043441199999999</v>
      </c>
      <c r="O60" s="30">
        <v>0.83321882400000002</v>
      </c>
      <c r="P60" s="30"/>
      <c r="Q60" s="30">
        <v>1.0446512210000001</v>
      </c>
      <c r="R60" s="30">
        <v>0.80833283</v>
      </c>
      <c r="S60" s="30">
        <v>1.277232659</v>
      </c>
    </row>
    <row r="61" spans="1:27" x14ac:dyDescent="0.25">
      <c r="A61" s="30">
        <v>1.7635122969999999</v>
      </c>
      <c r="B61" s="30">
        <v>1.00587542</v>
      </c>
      <c r="C61" s="30">
        <v>1.212892455</v>
      </c>
      <c r="D61" s="30"/>
      <c r="E61" s="30">
        <v>1.5240420139999999</v>
      </c>
      <c r="F61" s="30">
        <v>0.79438080899999997</v>
      </c>
      <c r="G61" s="30">
        <v>1.46195882</v>
      </c>
      <c r="H61" s="30"/>
      <c r="I61" s="30">
        <v>0.94639640999999997</v>
      </c>
      <c r="J61" s="30">
        <v>0.87086228899999996</v>
      </c>
      <c r="K61" s="30">
        <v>1.0284819730000001</v>
      </c>
      <c r="L61" s="30"/>
      <c r="M61" s="30">
        <v>1.107086032</v>
      </c>
      <c r="N61" s="30">
        <v>0.99086975399999999</v>
      </c>
      <c r="O61" s="30">
        <v>0.97047795000000003</v>
      </c>
      <c r="P61" s="30"/>
      <c r="Q61" s="30">
        <v>1.4671550550000001</v>
      </c>
      <c r="R61" s="30">
        <v>1.0231526099999999</v>
      </c>
      <c r="S61" s="30">
        <v>1.2083357240000001</v>
      </c>
    </row>
    <row r="62" spans="1:27" x14ac:dyDescent="0.25">
      <c r="A62" s="30">
        <v>0.93851495200000001</v>
      </c>
      <c r="B62" s="30">
        <v>0.79468313700000004</v>
      </c>
      <c r="C62" s="30">
        <v>1.6340494409999999</v>
      </c>
      <c r="D62" s="30"/>
      <c r="E62" s="30">
        <v>0.81107243799999995</v>
      </c>
      <c r="F62" s="30">
        <v>0.67263822600000001</v>
      </c>
      <c r="G62" s="30">
        <v>1.1470296419999999</v>
      </c>
      <c r="H62" s="30"/>
      <c r="I62" s="30">
        <v>1.057396537</v>
      </c>
      <c r="J62" s="30">
        <v>1.0356356309999999</v>
      </c>
      <c r="K62" s="30">
        <v>0.82388592800000005</v>
      </c>
      <c r="L62" s="30"/>
      <c r="M62" s="30">
        <v>1.040132512</v>
      </c>
      <c r="N62" s="30">
        <v>0.85072652299999996</v>
      </c>
      <c r="O62" s="30">
        <v>0.88072732899999995</v>
      </c>
      <c r="P62" s="30"/>
      <c r="Q62" s="30">
        <v>1.135258901</v>
      </c>
      <c r="R62" s="30">
        <v>0.86036536200000002</v>
      </c>
      <c r="S62" s="30">
        <v>1.002096434</v>
      </c>
    </row>
    <row r="63" spans="1:27" x14ac:dyDescent="0.25">
      <c r="A63" s="30">
        <v>0.932032156</v>
      </c>
      <c r="B63" s="30">
        <v>0.84583703499999996</v>
      </c>
      <c r="C63" s="30">
        <v>1.00587542</v>
      </c>
      <c r="D63" s="30"/>
      <c r="E63" s="30">
        <v>1.171131173</v>
      </c>
      <c r="F63" s="30">
        <v>0.68677178500000002</v>
      </c>
      <c r="G63" s="30">
        <v>0.83387478800000003</v>
      </c>
      <c r="H63" s="30"/>
      <c r="I63" s="30">
        <v>0.76340286499999999</v>
      </c>
      <c r="J63" s="30">
        <v>0.98658585399999998</v>
      </c>
      <c r="K63" s="30">
        <v>0.87691961600000001</v>
      </c>
      <c r="L63" s="30"/>
      <c r="M63" s="30">
        <v>0.83901431999999998</v>
      </c>
      <c r="N63" s="30">
        <v>0.88072732899999995</v>
      </c>
      <c r="O63" s="30">
        <v>0.94394017900000005</v>
      </c>
      <c r="P63" s="30"/>
      <c r="Q63" s="30">
        <v>0.89070608100000004</v>
      </c>
      <c r="R63" s="30">
        <v>0.88455352499999995</v>
      </c>
      <c r="S63" s="30">
        <v>1.1196294570000001</v>
      </c>
    </row>
    <row r="64" spans="1:27" x14ac:dyDescent="0.25">
      <c r="A64" s="30">
        <v>1.6115529989999999</v>
      </c>
      <c r="B64" s="30">
        <v>0.68703315899999995</v>
      </c>
      <c r="C64" s="30">
        <v>1.2045143949999999</v>
      </c>
      <c r="D64" s="30"/>
      <c r="E64" s="30">
        <v>1.4418316010000001</v>
      </c>
      <c r="F64" s="30">
        <v>0.43164065899999998</v>
      </c>
      <c r="G64" s="30">
        <v>0.97124197199999995</v>
      </c>
      <c r="H64" s="30"/>
      <c r="I64" s="30">
        <v>0.90784411899999995</v>
      </c>
      <c r="J64" s="30">
        <v>1.0143225579999999</v>
      </c>
      <c r="K64" s="30">
        <v>0.79582134900000001</v>
      </c>
      <c r="L64" s="30"/>
      <c r="M64" s="30">
        <v>0.95050580200000001</v>
      </c>
      <c r="N64" s="30">
        <v>0.79375591300000004</v>
      </c>
      <c r="O64" s="30">
        <v>0.89923328300000005</v>
      </c>
      <c r="P64" s="30"/>
      <c r="Q64" s="30">
        <v>1.3040700329999999</v>
      </c>
      <c r="R64" s="30">
        <v>1.002096434</v>
      </c>
      <c r="S64" s="30">
        <v>0.99517444799999999</v>
      </c>
    </row>
    <row r="68" spans="1:14" x14ac:dyDescent="0.25">
      <c r="A68" s="37" t="s">
        <v>120</v>
      </c>
    </row>
    <row r="69" spans="1:14" x14ac:dyDescent="0.25">
      <c r="A69" s="31" t="s">
        <v>102</v>
      </c>
      <c r="B69" s="44" t="s">
        <v>113</v>
      </c>
      <c r="C69" s="44"/>
      <c r="D69" s="44"/>
      <c r="E69" s="44"/>
      <c r="F69" s="44"/>
      <c r="G69" s="44"/>
      <c r="H69" s="31"/>
      <c r="I69" s="44" t="s">
        <v>100</v>
      </c>
      <c r="J69" s="44"/>
      <c r="K69" s="44"/>
      <c r="L69" s="44"/>
      <c r="M69" s="44"/>
      <c r="N69" s="44"/>
    </row>
    <row r="70" spans="1:14" x14ac:dyDescent="0.25">
      <c r="A70" s="35" t="s">
        <v>101</v>
      </c>
      <c r="B70" s="32">
        <v>0.48127228999999999</v>
      </c>
      <c r="C70" s="32">
        <v>0.23897394999999999</v>
      </c>
      <c r="D70" s="32">
        <v>0.28222648</v>
      </c>
      <c r="E70" s="32">
        <v>0.76044997999999997</v>
      </c>
      <c r="F70" s="32">
        <v>0.22765566000000001</v>
      </c>
      <c r="H70" s="32"/>
      <c r="I70" s="32">
        <v>1.42892011</v>
      </c>
      <c r="J70" s="32">
        <v>0.64390745000000005</v>
      </c>
      <c r="K70" s="32">
        <v>0.58842287999999998</v>
      </c>
      <c r="L70" s="32">
        <v>1.1526266300000001</v>
      </c>
      <c r="M70" s="32">
        <v>0.86150152999999996</v>
      </c>
    </row>
    <row r="71" spans="1:14" x14ac:dyDescent="0.25">
      <c r="A71" s="35" t="s">
        <v>9</v>
      </c>
      <c r="B71" s="32">
        <v>4.8397256100000003</v>
      </c>
      <c r="C71" s="32">
        <v>7.0368280299999997</v>
      </c>
      <c r="D71" s="32">
        <v>5.2960812500000003</v>
      </c>
      <c r="E71" s="32">
        <v>2.03485396</v>
      </c>
      <c r="F71" s="32">
        <v>6.3860562300000003</v>
      </c>
      <c r="G71" s="32">
        <v>4.0136790500000004</v>
      </c>
      <c r="H71" s="32"/>
      <c r="I71" s="32">
        <v>1.8724474799999999</v>
      </c>
      <c r="J71" s="32">
        <v>3.02078866</v>
      </c>
      <c r="K71" s="32">
        <v>1.72300305</v>
      </c>
      <c r="L71" s="32">
        <v>5.6369909700000003</v>
      </c>
      <c r="M71" s="32">
        <v>6.2114291899999996</v>
      </c>
      <c r="N71" s="32">
        <v>3.9859545399999998</v>
      </c>
    </row>
    <row r="72" spans="1:14" x14ac:dyDescent="0.25">
      <c r="A72" s="36"/>
    </row>
    <row r="73" spans="1:14" x14ac:dyDescent="0.25">
      <c r="A73" s="31" t="s">
        <v>103</v>
      </c>
      <c r="B73" s="44" t="s">
        <v>113</v>
      </c>
      <c r="C73" s="44"/>
      <c r="D73" s="44"/>
      <c r="E73" s="44"/>
      <c r="F73" s="44"/>
      <c r="G73" s="44"/>
      <c r="H73" s="31"/>
      <c r="I73" s="44" t="s">
        <v>100</v>
      </c>
      <c r="J73" s="44"/>
      <c r="K73" s="44"/>
      <c r="L73" s="44"/>
      <c r="M73" s="44"/>
      <c r="N73" s="44"/>
    </row>
    <row r="74" spans="1:14" x14ac:dyDescent="0.25">
      <c r="A74" s="35" t="s">
        <v>101</v>
      </c>
      <c r="B74" s="30">
        <v>1.157068</v>
      </c>
      <c r="C74" s="30">
        <v>0.71721305000000002</v>
      </c>
      <c r="D74" s="30">
        <v>1.04280807</v>
      </c>
      <c r="E74" s="30">
        <v>1.5588408600000001</v>
      </c>
      <c r="F74" s="30">
        <v>1.5588408600000001</v>
      </c>
      <c r="G74" s="30">
        <v>1.1490755500000001</v>
      </c>
      <c r="H74" s="30"/>
      <c r="I74" s="30">
        <v>2.11473026</v>
      </c>
      <c r="J74" s="30">
        <v>0.98655654999999998</v>
      </c>
      <c r="K74" s="30">
        <v>2.07120974</v>
      </c>
      <c r="L74" s="30">
        <v>1.3108236900000001</v>
      </c>
      <c r="M74" s="30">
        <v>1.7906379299999999</v>
      </c>
      <c r="N74" s="30">
        <v>1.3291221099999999</v>
      </c>
    </row>
    <row r="75" spans="1:14" x14ac:dyDescent="0.25">
      <c r="A75" s="35" t="s">
        <v>9</v>
      </c>
      <c r="B75" s="30">
        <v>3.3183674600000002</v>
      </c>
      <c r="C75" s="30">
        <v>3.0324285500000001</v>
      </c>
      <c r="D75" s="30">
        <v>3.9189676200000001</v>
      </c>
      <c r="E75" s="30">
        <v>2.1294393700000001</v>
      </c>
      <c r="F75" s="30">
        <v>3.9462261999999999</v>
      </c>
      <c r="G75" s="30">
        <v>4.7255218299999999</v>
      </c>
      <c r="H75" s="30"/>
      <c r="I75" s="30">
        <v>4.5645532099999997</v>
      </c>
      <c r="J75" s="30">
        <v>2.8098120899999999</v>
      </c>
      <c r="K75" s="30">
        <v>1.4049060499999999</v>
      </c>
      <c r="L75" s="30">
        <v>3.4833456900000002</v>
      </c>
      <c r="M75" s="30">
        <v>3.4353894399999998</v>
      </c>
      <c r="N75" s="30">
        <v>4.9604591100000004</v>
      </c>
    </row>
    <row r="76" spans="1:14" x14ac:dyDescent="0.25"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4"/>
    </row>
    <row r="77" spans="1:14" x14ac:dyDescent="0.25">
      <c r="A77" s="31" t="s">
        <v>104</v>
      </c>
      <c r="B77" s="44" t="s">
        <v>113</v>
      </c>
      <c r="C77" s="44"/>
      <c r="D77" s="44"/>
      <c r="E77" s="44"/>
      <c r="F77" s="44"/>
      <c r="G77" s="44"/>
      <c r="H77" s="31"/>
      <c r="I77" s="44" t="s">
        <v>100</v>
      </c>
      <c r="J77" s="44"/>
      <c r="K77" s="44"/>
      <c r="L77" s="44"/>
      <c r="M77" s="44"/>
      <c r="N77" s="44"/>
    </row>
    <row r="78" spans="1:14" x14ac:dyDescent="0.25">
      <c r="A78" s="35" t="s">
        <v>101</v>
      </c>
      <c r="B78" s="30">
        <v>0.84821692999999998</v>
      </c>
      <c r="C78" s="30">
        <v>0.77512731000000001</v>
      </c>
      <c r="D78" s="30">
        <v>0.79141437999999997</v>
      </c>
      <c r="E78" s="30">
        <v>0.59563695999999999</v>
      </c>
      <c r="F78" s="30">
        <v>0.50086898999999996</v>
      </c>
      <c r="G78" s="30">
        <v>0.66549751999999995</v>
      </c>
      <c r="H78" s="30"/>
      <c r="I78" s="30">
        <v>0.72824973999999998</v>
      </c>
      <c r="J78" s="30">
        <v>0.86603976999999999</v>
      </c>
      <c r="K78" s="30">
        <v>0.86603976999999999</v>
      </c>
      <c r="L78" s="30">
        <v>0.49056125</v>
      </c>
      <c r="M78" s="30">
        <v>0.81932355000000001</v>
      </c>
      <c r="N78" s="30"/>
    </row>
    <row r="79" spans="1:14" x14ac:dyDescent="0.25">
      <c r="A79" s="35" t="s">
        <v>9</v>
      </c>
      <c r="B79" s="30">
        <v>0.69858385000000001</v>
      </c>
      <c r="C79" s="30">
        <v>0.37696571000000001</v>
      </c>
      <c r="D79" s="30">
        <v>0.61664205000000005</v>
      </c>
      <c r="E79" s="30">
        <v>0.67948103000000004</v>
      </c>
      <c r="F79" s="30">
        <v>0.51495033000000001</v>
      </c>
      <c r="G79" s="30">
        <v>0.40966176999999998</v>
      </c>
      <c r="H79" s="30"/>
      <c r="I79" s="30">
        <v>0.60815255999999995</v>
      </c>
      <c r="J79" s="30">
        <v>0.79141437999999997</v>
      </c>
      <c r="K79" s="30">
        <v>0.52213876999999997</v>
      </c>
      <c r="L79" s="30">
        <v>0.61664205000000005</v>
      </c>
      <c r="M79" s="30">
        <v>0.35172144</v>
      </c>
      <c r="N79" s="30">
        <v>0.63397822000000004</v>
      </c>
    </row>
    <row r="80" spans="1:14" x14ac:dyDescent="0.25"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</row>
    <row r="81" spans="1:14" x14ac:dyDescent="0.25">
      <c r="A81" s="31" t="s">
        <v>105</v>
      </c>
      <c r="B81" s="31" t="s">
        <v>113</v>
      </c>
      <c r="C81" s="31"/>
      <c r="D81" s="31"/>
      <c r="E81" s="31"/>
      <c r="F81" s="31"/>
      <c r="G81" s="31"/>
      <c r="H81" s="31"/>
      <c r="I81" s="31" t="s">
        <v>100</v>
      </c>
      <c r="J81" s="31"/>
      <c r="K81" s="31"/>
      <c r="L81" s="31"/>
      <c r="M81" s="31"/>
      <c r="N81" s="31"/>
    </row>
    <row r="82" spans="1:14" x14ac:dyDescent="0.25">
      <c r="A82" s="35" t="s">
        <v>101</v>
      </c>
      <c r="B82" s="30">
        <v>3.2555277999999999</v>
      </c>
      <c r="C82" s="30">
        <v>2.6812234500000001</v>
      </c>
      <c r="D82" s="30">
        <v>2.0891143400000001</v>
      </c>
      <c r="E82" s="30">
        <v>1.2508349700000001</v>
      </c>
      <c r="F82" s="30">
        <v>1.35932597</v>
      </c>
      <c r="G82" s="30">
        <v>3.1665052199999999</v>
      </c>
      <c r="H82" s="30"/>
      <c r="I82" s="30">
        <v>0.62109740999999996</v>
      </c>
      <c r="J82" s="30">
        <v>0.88447388999999998</v>
      </c>
      <c r="K82" s="30">
        <v>1.3406117200000001</v>
      </c>
      <c r="L82" s="30">
        <v>0.77533487000000001</v>
      </c>
      <c r="M82" s="30">
        <v>0.86028789999999999</v>
      </c>
      <c r="N82" s="30"/>
    </row>
    <row r="83" spans="1:14" x14ac:dyDescent="0.25">
      <c r="A83" s="35" t="s">
        <v>9</v>
      </c>
      <c r="B83" s="30">
        <v>2.5898911400000002</v>
      </c>
      <c r="C83" s="30">
        <v>2.8538142899999999</v>
      </c>
      <c r="D83" s="30">
        <v>4.14936755</v>
      </c>
      <c r="E83" s="30">
        <v>2.1929781799999999</v>
      </c>
      <c r="F83" s="30">
        <v>4.1207057799999998</v>
      </c>
      <c r="G83" s="30">
        <v>2.2082315499999998</v>
      </c>
      <c r="H83" s="30"/>
      <c r="I83" s="30">
        <v>3.46508672</v>
      </c>
      <c r="J83" s="30">
        <v>0.87836437999999994</v>
      </c>
      <c r="K83" s="30">
        <v>0.87836437999999994</v>
      </c>
      <c r="L83" s="30">
        <v>2.8538142899999999</v>
      </c>
      <c r="M83" s="30">
        <v>3.1446325700000002</v>
      </c>
      <c r="N83" s="30">
        <v>1.1351566900000001</v>
      </c>
    </row>
  </sheetData>
  <mergeCells count="7">
    <mergeCell ref="B77:G77"/>
    <mergeCell ref="I77:N77"/>
    <mergeCell ref="T2:Y2"/>
    <mergeCell ref="B69:G69"/>
    <mergeCell ref="I69:N69"/>
    <mergeCell ref="B73:G73"/>
    <mergeCell ref="I73:N73"/>
  </mergeCells>
  <conditionalFormatting sqref="A76">
    <cfRule type="containsText" dxfId="10" priority="108" operator="containsText" text="IA">
      <formula>NOT(ISERROR(SEARCH("IA",#REF!)))</formula>
    </cfRule>
    <cfRule type="containsText" dxfId="9" priority="109" operator="containsText" text="SHAM">
      <formula>NOT(ISERROR(SEARCH("SHAM",#REF!)))</formula>
    </cfRule>
    <cfRule type="containsText" dxfId="8" priority="110" operator="containsText" text="M">
      <formula>NOT(ISERROR(SEARCH("M",#REF!)))</formula>
    </cfRule>
    <cfRule type="containsText" dxfId="7" priority="111" operator="containsText" text="F">
      <formula>NOT(ISERROR(SEARCH("F",#REF!)))</formula>
    </cfRule>
    <cfRule type="containsText" dxfId="6" priority="112" operator="containsText" text="BEUR">
      <formula>NOT(ISERROR(SEARCH("BEUR",#REF!)))</formula>
    </cfRule>
    <cfRule type="containsText" dxfId="5" priority="113" operator="containsText" text="VAL">
      <formula>NOT(ISERROR(SEARCH("VAL",#REF!)))</formula>
    </cfRule>
    <cfRule type="containsText" dxfId="4" priority="114" operator="containsText" text="ENT">
      <formula>NOT(ISERROR(SEARCH("ENT",#REF!)))</formula>
    </cfRule>
    <cfRule type="containsText" dxfId="3" priority="115" operator="containsText" text="IA">
      <formula>NOT(ISERROR(SEARCH("IA",#REF!)))</formula>
    </cfRule>
    <cfRule type="containsText" dxfId="2" priority="116" operator="containsText" text="SHAM">
      <formula>NOT(ISERROR(SEARCH("SHAM",#REF!)))</formula>
    </cfRule>
    <cfRule type="containsText" dxfId="1" priority="117" operator="containsText" text="M">
      <formula>NOT(ISERROR(SEARCH("M",#REF!)))</formula>
    </cfRule>
    <cfRule type="containsText" dxfId="0" priority="118" operator="containsText" text="F">
      <formula>NOT(ISERROR(SEARCH("F",#REF!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acrifice data</vt:lpstr>
      <vt:lpstr>Echo data</vt:lpstr>
      <vt:lpstr>Figures 1 and 2</vt:lpstr>
      <vt:lpstr>Figures 3 to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cques Couet</cp:lastModifiedBy>
  <cp:lastPrinted>2018-11-21T15:07:04Z</cp:lastPrinted>
  <dcterms:created xsi:type="dcterms:W3CDTF">2018-04-05T13:50:31Z</dcterms:created>
  <dcterms:modified xsi:type="dcterms:W3CDTF">2019-08-26T18:03:12Z</dcterms:modified>
</cp:coreProperties>
</file>